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765" windowWidth="30240" windowHeight="18885" activeTab="1"/>
  </bookViews>
  <sheets>
    <sheet name="Fig1B WT" sheetId="2" r:id="rId1"/>
    <sheet name="Fig 1B CAB2018" sheetId="3" r:id="rId2"/>
  </sheets>
  <calcPr calcId="162913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4" i="2" l="1"/>
  <c r="M34" i="2" s="1"/>
  <c r="B33" i="2"/>
  <c r="M33" i="2" s="1"/>
  <c r="B32" i="2"/>
  <c r="M32" i="2" s="1"/>
  <c r="B31" i="2"/>
  <c r="M31" i="2" s="1"/>
  <c r="B30" i="2"/>
  <c r="M30" i="2" s="1"/>
  <c r="B29" i="2"/>
  <c r="M29" i="2" s="1"/>
  <c r="B28" i="2"/>
  <c r="M28" i="2" s="1"/>
  <c r="B27" i="2"/>
  <c r="M27" i="2" s="1"/>
  <c r="B26" i="2"/>
  <c r="M26" i="2" s="1"/>
  <c r="B25" i="2"/>
  <c r="B24" i="2"/>
  <c r="M24" i="2" s="1"/>
  <c r="B23" i="2"/>
  <c r="M23" i="2" s="1"/>
  <c r="B22" i="2"/>
  <c r="M22" i="2" s="1"/>
  <c r="M25" i="2"/>
  <c r="B21" i="2"/>
  <c r="M21" i="2" s="1"/>
  <c r="B20" i="2"/>
  <c r="M20" i="2" s="1"/>
  <c r="B19" i="2"/>
  <c r="M19" i="2" s="1"/>
  <c r="B18" i="2"/>
  <c r="M18" i="2" s="1"/>
  <c r="B17" i="2"/>
  <c r="M17" i="2" s="1"/>
  <c r="B16" i="2"/>
  <c r="M16" i="2" s="1"/>
  <c r="B15" i="2"/>
  <c r="M15" i="2" s="1"/>
  <c r="B14" i="2"/>
  <c r="M14" i="2" s="1"/>
  <c r="B13" i="2"/>
  <c r="B12" i="2"/>
  <c r="M12" i="2" s="1"/>
  <c r="B11" i="2"/>
  <c r="M11" i="2" s="1"/>
  <c r="B10" i="2"/>
  <c r="M10" i="2" s="1"/>
  <c r="B9" i="2"/>
  <c r="M9" i="2" s="1"/>
  <c r="B8" i="2"/>
  <c r="M8" i="2" s="1"/>
  <c r="L34" i="2"/>
  <c r="N34" i="2" s="1"/>
  <c r="L33" i="2"/>
  <c r="N33" i="2" s="1"/>
  <c r="L32" i="2"/>
  <c r="N32" i="2" s="1"/>
  <c r="L31" i="2"/>
  <c r="N31" i="2" s="1"/>
  <c r="L30" i="2"/>
  <c r="N30" i="2" s="1"/>
  <c r="L29" i="2"/>
  <c r="N29" i="2" s="1"/>
  <c r="L28" i="2"/>
  <c r="N28" i="2" s="1"/>
  <c r="L27" i="2"/>
  <c r="N27" i="2" s="1"/>
  <c r="L26" i="2"/>
  <c r="N26" i="2" s="1"/>
  <c r="L25" i="2"/>
  <c r="N25" i="2" s="1"/>
  <c r="L24" i="2"/>
  <c r="N24" i="2" s="1"/>
  <c r="L23" i="2"/>
  <c r="N23" i="2" s="1"/>
  <c r="L22" i="2"/>
  <c r="N22" i="2" s="1"/>
  <c r="L21" i="2"/>
  <c r="N21" i="2" s="1"/>
  <c r="L20" i="2"/>
  <c r="N20" i="2" s="1"/>
  <c r="L19" i="2"/>
  <c r="N19" i="2" s="1"/>
  <c r="L18" i="2"/>
  <c r="N18" i="2" s="1"/>
  <c r="L17" i="2"/>
  <c r="N17" i="2" s="1"/>
  <c r="L16" i="2"/>
  <c r="N16" i="2" s="1"/>
  <c r="L15" i="2"/>
  <c r="N15" i="2" s="1"/>
  <c r="L14" i="2"/>
  <c r="N14" i="2" s="1"/>
  <c r="L13" i="2"/>
  <c r="N13" i="2" s="1"/>
  <c r="M13" i="2"/>
  <c r="L12" i="2"/>
  <c r="N12" i="2" s="1"/>
  <c r="L11" i="2"/>
  <c r="N11" i="2" s="1"/>
  <c r="L10" i="2"/>
  <c r="N10" i="2" s="1"/>
  <c r="L9" i="2"/>
  <c r="N9" i="2" s="1"/>
  <c r="L8" i="2"/>
  <c r="N8" i="2" s="1"/>
  <c r="D42" i="3"/>
  <c r="L42" i="3" s="1"/>
  <c r="D41" i="3"/>
  <c r="L41" i="3" s="1"/>
  <c r="D40" i="3"/>
  <c r="L40" i="3" s="1"/>
  <c r="D39" i="3"/>
  <c r="L39" i="3" s="1"/>
  <c r="D38" i="3"/>
  <c r="L38" i="3" s="1"/>
  <c r="D37" i="3"/>
  <c r="L37" i="3" s="1"/>
  <c r="D36" i="3"/>
  <c r="L36" i="3" s="1"/>
  <c r="D35" i="3"/>
  <c r="L35" i="3" s="1"/>
  <c r="D34" i="3"/>
  <c r="L34" i="3" s="1"/>
  <c r="D33" i="3"/>
  <c r="L33" i="3" s="1"/>
  <c r="D32" i="3"/>
  <c r="L32" i="3" s="1"/>
  <c r="D31" i="3"/>
  <c r="L31" i="3" s="1"/>
  <c r="D30" i="3"/>
  <c r="L30" i="3" s="1"/>
  <c r="D29" i="3"/>
  <c r="L29" i="3" s="1"/>
  <c r="D28" i="3"/>
  <c r="L28" i="3" s="1"/>
  <c r="D27" i="3"/>
  <c r="L27" i="3" s="1"/>
  <c r="D26" i="3"/>
  <c r="L26" i="3" s="1"/>
  <c r="D25" i="3"/>
  <c r="L25" i="3" s="1"/>
  <c r="D24" i="3"/>
  <c r="L24" i="3" s="1"/>
  <c r="D23" i="3"/>
  <c r="L23" i="3" s="1"/>
  <c r="D22" i="3"/>
  <c r="L22" i="3" s="1"/>
  <c r="D21" i="3"/>
  <c r="L21" i="3" s="1"/>
  <c r="D20" i="3"/>
  <c r="L20" i="3" s="1"/>
  <c r="D19" i="3"/>
  <c r="L19" i="3" s="1"/>
  <c r="D18" i="3"/>
  <c r="L18" i="3" s="1"/>
  <c r="D17" i="3"/>
  <c r="L17" i="3" s="1"/>
  <c r="D16" i="3"/>
  <c r="L16" i="3" s="1"/>
  <c r="D15" i="3"/>
  <c r="L15" i="3" s="1"/>
  <c r="D14" i="3"/>
  <c r="L14" i="3" s="1"/>
  <c r="D13" i="3"/>
  <c r="L13" i="3" s="1"/>
  <c r="D12" i="3"/>
  <c r="L12" i="3" s="1"/>
  <c r="D11" i="3"/>
  <c r="L11" i="3" s="1"/>
  <c r="D10" i="3"/>
  <c r="L10" i="3" s="1"/>
  <c r="D9" i="3"/>
  <c r="L9" i="3" s="1"/>
  <c r="C42" i="3"/>
  <c r="M42" i="3" s="1"/>
  <c r="C41" i="3"/>
  <c r="M41" i="3" s="1"/>
  <c r="C40" i="3"/>
  <c r="M40" i="3" s="1"/>
  <c r="C39" i="3"/>
  <c r="M39" i="3" s="1"/>
  <c r="C38" i="3"/>
  <c r="M38" i="3" s="1"/>
  <c r="C37" i="3"/>
  <c r="M37" i="3" s="1"/>
  <c r="C36" i="3"/>
  <c r="M36" i="3" s="1"/>
  <c r="C35" i="3"/>
  <c r="M35" i="3" s="1"/>
  <c r="C34" i="3"/>
  <c r="M34" i="3" s="1"/>
  <c r="C33" i="3"/>
  <c r="M33" i="3" s="1"/>
  <c r="C32" i="3"/>
  <c r="M32" i="3" s="1"/>
  <c r="C31" i="3"/>
  <c r="M31" i="3" s="1"/>
  <c r="C30" i="3"/>
  <c r="M30" i="3" s="1"/>
  <c r="C29" i="3"/>
  <c r="M29" i="3" s="1"/>
  <c r="C28" i="3"/>
  <c r="M28" i="3" s="1"/>
  <c r="C27" i="3"/>
  <c r="M27" i="3" s="1"/>
  <c r="C26" i="3"/>
  <c r="M26" i="3" s="1"/>
  <c r="C25" i="3"/>
  <c r="M25" i="3" s="1"/>
  <c r="C24" i="3"/>
  <c r="M24" i="3" s="1"/>
  <c r="C23" i="3"/>
  <c r="M23" i="3" s="1"/>
  <c r="C22" i="3"/>
  <c r="M22" i="3" s="1"/>
  <c r="C21" i="3"/>
  <c r="M21" i="3" s="1"/>
  <c r="C20" i="3"/>
  <c r="M20" i="3" s="1"/>
  <c r="C19" i="3"/>
  <c r="M19" i="3" s="1"/>
  <c r="C18" i="3"/>
  <c r="M18" i="3" s="1"/>
  <c r="C17" i="3"/>
  <c r="M17" i="3" s="1"/>
  <c r="C16" i="3"/>
  <c r="M16" i="3" s="1"/>
  <c r="C15" i="3"/>
  <c r="M15" i="3" s="1"/>
  <c r="C14" i="3"/>
  <c r="M14" i="3" s="1"/>
  <c r="C13" i="3"/>
  <c r="M13" i="3" s="1"/>
  <c r="C12" i="3"/>
  <c r="M12" i="3" s="1"/>
  <c r="C11" i="3"/>
  <c r="M11" i="3" s="1"/>
  <c r="C10" i="3"/>
  <c r="M10" i="3" s="1"/>
  <c r="C9" i="3"/>
  <c r="M9" i="3" s="1"/>
  <c r="O8" i="2" l="1"/>
  <c r="O32" i="2"/>
  <c r="O22" i="2"/>
  <c r="O24" i="2"/>
  <c r="O28" i="2"/>
  <c r="O34" i="2"/>
  <c r="O12" i="2"/>
  <c r="O16" i="2"/>
  <c r="O18" i="2"/>
  <c r="O20" i="2"/>
  <c r="O26" i="2"/>
  <c r="O10" i="2"/>
  <c r="O30" i="2"/>
  <c r="O14" i="2"/>
  <c r="O9" i="2"/>
  <c r="O13" i="2"/>
  <c r="O17" i="2"/>
  <c r="O19" i="2"/>
  <c r="O21" i="2"/>
  <c r="O23" i="2"/>
  <c r="O25" i="2"/>
  <c r="O27" i="2"/>
  <c r="O29" i="2"/>
  <c r="O31" i="2"/>
  <c r="O33" i="2"/>
  <c r="O11" i="2"/>
  <c r="O15" i="2"/>
  <c r="N39" i="3"/>
  <c r="N32" i="3"/>
  <c r="N34" i="3"/>
  <c r="N20" i="3"/>
  <c r="N28" i="3"/>
  <c r="N36" i="3"/>
  <c r="N24" i="3"/>
  <c r="N26" i="3"/>
  <c r="N22" i="3"/>
  <c r="N30" i="3"/>
  <c r="N37" i="3"/>
  <c r="N41" i="3"/>
  <c r="N19" i="3"/>
  <c r="N21" i="3"/>
  <c r="N23" i="3"/>
  <c r="N25" i="3"/>
  <c r="N27" i="3"/>
  <c r="N29" i="3"/>
  <c r="N31" i="3"/>
  <c r="N33" i="3"/>
  <c r="N35" i="3"/>
  <c r="N10" i="3"/>
  <c r="N12" i="3"/>
  <c r="N14" i="3"/>
  <c r="N16" i="3"/>
  <c r="N11" i="3"/>
  <c r="N13" i="3"/>
  <c r="N15" i="3"/>
  <c r="N17" i="3"/>
  <c r="N18" i="3"/>
  <c r="N9" i="3"/>
  <c r="N38" i="3"/>
  <c r="N40" i="3"/>
  <c r="N42" i="3"/>
</calcChain>
</file>

<file path=xl/sharedStrings.xml><?xml version="1.0" encoding="utf-8"?>
<sst xmlns="http://schemas.openxmlformats.org/spreadsheetml/2006/main" count="75" uniqueCount="42">
  <si>
    <t>Glucose</t>
  </si>
  <si>
    <t>Acetate</t>
  </si>
  <si>
    <t>Ethanol</t>
  </si>
  <si>
    <t>Butyrate</t>
  </si>
  <si>
    <t>Butanol</t>
  </si>
  <si>
    <t>Lactate</t>
  </si>
  <si>
    <t>Acetone</t>
  </si>
  <si>
    <t>Feed 1</t>
  </si>
  <si>
    <t>Feed 2</t>
  </si>
  <si>
    <t>Feed 3</t>
  </si>
  <si>
    <t>Acetate (mM)</t>
  </si>
  <si>
    <t>Butyrate (mM)</t>
  </si>
  <si>
    <t xml:space="preserve">Amount </t>
  </si>
  <si>
    <t>mM</t>
  </si>
  <si>
    <t>Time (days)</t>
  </si>
  <si>
    <t>OD</t>
  </si>
  <si>
    <t>Biomass</t>
  </si>
  <si>
    <t>Consumed glucose</t>
  </si>
  <si>
    <t>Carbon balance</t>
  </si>
  <si>
    <t>Consumed glucose (mM)</t>
  </si>
  <si>
    <t>Glucose (mM)</t>
  </si>
  <si>
    <t>Lactate (mM)</t>
  </si>
  <si>
    <t>Consumed C (mM)</t>
  </si>
  <si>
    <t>Produced C (mM)</t>
  </si>
  <si>
    <t>Acetone (mM)</t>
  </si>
  <si>
    <t>Ethanol (mM)</t>
  </si>
  <si>
    <t>Butanol (mM)</t>
  </si>
  <si>
    <t>Biomass (g/l)</t>
  </si>
  <si>
    <t>Amount</t>
  </si>
  <si>
    <t>Produced carbon</t>
  </si>
  <si>
    <t>n.a.</t>
  </si>
  <si>
    <t>Formate</t>
  </si>
  <si>
    <t>Carbon balance (%)</t>
  </si>
  <si>
    <t>0-15 days</t>
  </si>
  <si>
    <t>15 -32 days</t>
  </si>
  <si>
    <t>g/l</t>
  </si>
  <si>
    <t>%</t>
  </si>
  <si>
    <t xml:space="preserve">Consumed carbon </t>
  </si>
  <si>
    <t>Degenerated Cells</t>
  </si>
  <si>
    <t>amount</t>
  </si>
  <si>
    <t>Chemostat culture of the pSOL1 integrated strain (CAB2018) in Rich Media (CRM)</t>
  </si>
  <si>
    <t>Chemostat culture of the WT strain in Rich Media (CR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5" formatCode="0.000"/>
    <numFmt numFmtId="166" formatCode="0.0"/>
  </numFmts>
  <fonts count="4"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22"/>
      <color theme="1"/>
      <name val="Calibri (Corps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2" fontId="0" fillId="0" borderId="0" xfId="0" applyNumberFormat="1"/>
    <xf numFmtId="166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0" fontId="1" fillId="0" borderId="0" xfId="0" applyFont="1"/>
    <xf numFmtId="2" fontId="1" fillId="0" borderId="0" xfId="0" applyNumberFormat="1" applyFont="1"/>
    <xf numFmtId="166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0" borderId="0" xfId="0" applyNumberFormat="1" applyFont="1"/>
    <xf numFmtId="0" fontId="0" fillId="0" borderId="0" xfId="0" applyAlignment="1">
      <alignment horizontal="center"/>
    </xf>
    <xf numFmtId="165" fontId="1" fillId="0" borderId="0" xfId="0" applyNumberFormat="1" applyFont="1"/>
    <xf numFmtId="0" fontId="2" fillId="0" borderId="0" xfId="0" applyFont="1"/>
    <xf numFmtId="2" fontId="0" fillId="0" borderId="0" xfId="0" applyNumberFormat="1" applyAlignment="1">
      <alignment horizontal="center"/>
    </xf>
    <xf numFmtId="166" fontId="0" fillId="0" borderId="0" xfId="0" applyNumberFormat="1"/>
    <xf numFmtId="166" fontId="0" fillId="0" borderId="0" xfId="0" applyNumberFormat="1" applyAlignment="1">
      <alignment horizontal="center" vertical="center"/>
    </xf>
    <xf numFmtId="166" fontId="2" fillId="0" borderId="0" xfId="0" applyNumberFormat="1" applyFont="1"/>
    <xf numFmtId="0" fontId="3" fillId="0" borderId="0" xfId="0" applyFo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38"/>
  <sheetViews>
    <sheetView workbookViewId="0">
      <selection activeCell="F2" sqref="F2"/>
    </sheetView>
  </sheetViews>
  <sheetFormatPr defaultColWidth="11.42578125" defaultRowHeight="15"/>
  <cols>
    <col min="1" max="1" width="16" customWidth="1"/>
    <col min="2" max="2" width="17.140625" style="5" customWidth="1"/>
    <col min="3" max="3" width="13.140625" style="5" customWidth="1"/>
    <col min="4" max="4" width="9.28515625" style="2" customWidth="1"/>
    <col min="5" max="10" width="10.85546875" style="2"/>
    <col min="11" max="11" width="10.85546875" style="15"/>
    <col min="12" max="12" width="10.85546875" style="2"/>
    <col min="13" max="13" width="19.85546875" style="5" customWidth="1"/>
    <col min="14" max="14" width="18.42578125" style="5" customWidth="1"/>
    <col min="15" max="15" width="15.42578125" customWidth="1"/>
    <col min="16" max="16" width="17.7109375" customWidth="1"/>
  </cols>
  <sheetData>
    <row r="2" spans="1:22" s="6" customFormat="1" ht="26.25">
      <c r="D2" s="12"/>
      <c r="F2" s="6" t="s">
        <v>41</v>
      </c>
      <c r="O2" s="7"/>
      <c r="P2" s="7"/>
      <c r="Q2" s="7"/>
      <c r="S2" s="8"/>
      <c r="T2" s="9"/>
      <c r="V2" s="10"/>
    </row>
    <row r="5" spans="1:22">
      <c r="A5" s="4" t="s">
        <v>14</v>
      </c>
      <c r="B5" s="4" t="s">
        <v>17</v>
      </c>
      <c r="C5" s="4" t="s">
        <v>0</v>
      </c>
      <c r="D5" s="14" t="s">
        <v>5</v>
      </c>
      <c r="E5" s="14" t="s">
        <v>31</v>
      </c>
      <c r="F5" s="14" t="s">
        <v>1</v>
      </c>
      <c r="G5" s="14" t="s">
        <v>3</v>
      </c>
      <c r="H5" s="14" t="s">
        <v>6</v>
      </c>
      <c r="I5" s="14" t="s">
        <v>2</v>
      </c>
      <c r="J5" s="14" t="s">
        <v>4</v>
      </c>
      <c r="K5" s="16" t="s">
        <v>15</v>
      </c>
      <c r="L5" s="14" t="s">
        <v>16</v>
      </c>
      <c r="M5" s="4" t="s">
        <v>37</v>
      </c>
      <c r="N5" s="4" t="s">
        <v>29</v>
      </c>
      <c r="O5" t="s">
        <v>18</v>
      </c>
      <c r="P5" s="14" t="s">
        <v>38</v>
      </c>
      <c r="Q5" s="14"/>
    </row>
    <row r="6" spans="1:22">
      <c r="B6" s="4"/>
      <c r="C6" s="4" t="s">
        <v>12</v>
      </c>
      <c r="D6" s="14" t="s">
        <v>12</v>
      </c>
      <c r="E6" s="14" t="s">
        <v>12</v>
      </c>
      <c r="F6" s="14" t="s">
        <v>12</v>
      </c>
      <c r="G6" s="14" t="s">
        <v>12</v>
      </c>
      <c r="H6" s="14" t="s">
        <v>12</v>
      </c>
      <c r="I6" s="14" t="s">
        <v>12</v>
      </c>
      <c r="J6" s="14" t="s">
        <v>12</v>
      </c>
      <c r="K6" s="16"/>
      <c r="L6" s="14" t="s">
        <v>28</v>
      </c>
      <c r="M6" s="4" t="s">
        <v>39</v>
      </c>
      <c r="N6" s="4" t="s">
        <v>39</v>
      </c>
      <c r="P6" s="14"/>
      <c r="Q6" s="14"/>
    </row>
    <row r="7" spans="1:22">
      <c r="A7" s="4"/>
      <c r="B7" s="4" t="s">
        <v>13</v>
      </c>
      <c r="C7" s="4" t="s">
        <v>13</v>
      </c>
      <c r="D7" s="14" t="s">
        <v>13</v>
      </c>
      <c r="E7" s="14" t="s">
        <v>13</v>
      </c>
      <c r="F7" s="14" t="s">
        <v>13</v>
      </c>
      <c r="G7" s="14" t="s">
        <v>13</v>
      </c>
      <c r="H7" s="14" t="s">
        <v>13</v>
      </c>
      <c r="I7" s="14" t="s">
        <v>13</v>
      </c>
      <c r="J7" s="14" t="s">
        <v>13</v>
      </c>
      <c r="L7" s="14" t="s">
        <v>35</v>
      </c>
      <c r="M7" s="4" t="s">
        <v>13</v>
      </c>
      <c r="N7" s="4" t="s">
        <v>13</v>
      </c>
      <c r="O7" s="11" t="s">
        <v>36</v>
      </c>
      <c r="P7" s="11" t="s">
        <v>36</v>
      </c>
      <c r="Q7" s="14"/>
    </row>
    <row r="8" spans="1:22">
      <c r="A8" s="4">
        <v>1</v>
      </c>
      <c r="B8" s="4">
        <f>D37-C8</f>
        <v>233.98669999999998</v>
      </c>
      <c r="C8" s="4">
        <v>12.752000000000001</v>
      </c>
      <c r="D8" s="14">
        <v>1.1634</v>
      </c>
      <c r="E8" s="14" t="s">
        <v>30</v>
      </c>
      <c r="F8" s="14">
        <v>22.1907</v>
      </c>
      <c r="G8" s="14">
        <v>11.208299999999999</v>
      </c>
      <c r="H8" s="14">
        <v>76.851200000000006</v>
      </c>
      <c r="I8" s="14">
        <v>15.3504</v>
      </c>
      <c r="J8" s="14">
        <v>116.13379999999999</v>
      </c>
      <c r="K8" s="16">
        <v>10.66</v>
      </c>
      <c r="L8" s="14">
        <f>0.33*K8</f>
        <v>3.5178000000000003</v>
      </c>
      <c r="M8" s="4">
        <f t="shared" ref="M8:M34" si="0">6*B8</f>
        <v>1403.9202</v>
      </c>
      <c r="N8" s="4">
        <f t="shared" ref="N8:N34" si="1">3*D8+3*F8+3*I8+6*H8+6*G8+6*J8+5*L8/113</f>
        <v>1341.4289548672566</v>
      </c>
      <c r="O8" s="4">
        <f>N8/M8*100</f>
        <v>95.548803619127114</v>
      </c>
      <c r="P8" s="4"/>
      <c r="Q8" s="14"/>
    </row>
    <row r="9" spans="1:22">
      <c r="A9" s="4">
        <v>2</v>
      </c>
      <c r="B9" s="4">
        <f>D37-C9</f>
        <v>237.41809999999998</v>
      </c>
      <c r="C9" s="4">
        <v>9.3206000000000007</v>
      </c>
      <c r="D9" s="14">
        <v>1.4983</v>
      </c>
      <c r="E9" s="14">
        <v>1.7122999999999999</v>
      </c>
      <c r="F9" s="14">
        <v>26.663799999999998</v>
      </c>
      <c r="G9" s="14">
        <v>13.331899999999999</v>
      </c>
      <c r="H9" s="14">
        <v>72.392099999999999</v>
      </c>
      <c r="I9" s="14">
        <v>14.043200000000001</v>
      </c>
      <c r="J9" s="14">
        <v>113.1251</v>
      </c>
      <c r="K9" s="16">
        <v>10.26</v>
      </c>
      <c r="L9" s="14">
        <f t="shared" ref="L9:L34" si="2">0.33*K9</f>
        <v>3.3858000000000001</v>
      </c>
      <c r="M9" s="4">
        <f t="shared" si="0"/>
        <v>1424.5085999999999</v>
      </c>
      <c r="N9" s="4">
        <f t="shared" si="1"/>
        <v>1319.8603141592921</v>
      </c>
      <c r="O9" s="4">
        <f t="shared" ref="O9:O34" si="3">N9/M9*100</f>
        <v>92.653727338626965</v>
      </c>
      <c r="P9" s="4"/>
      <c r="Q9" s="14"/>
    </row>
    <row r="10" spans="1:22">
      <c r="A10" s="4">
        <v>3</v>
      </c>
      <c r="B10" s="4">
        <f>D37-C10</f>
        <v>231.8486</v>
      </c>
      <c r="C10" s="4">
        <v>14.8901</v>
      </c>
      <c r="D10" s="14">
        <v>0.71330000000000005</v>
      </c>
      <c r="E10" s="14">
        <v>1.7895000000000001</v>
      </c>
      <c r="F10" s="14">
        <v>26.0275</v>
      </c>
      <c r="G10" s="14">
        <v>13.01375</v>
      </c>
      <c r="H10" s="14">
        <v>73.563199999999995</v>
      </c>
      <c r="I10" s="14">
        <v>7.9053000000000004</v>
      </c>
      <c r="J10" s="14">
        <v>110.1563</v>
      </c>
      <c r="K10" s="16">
        <v>9.8800000000000008</v>
      </c>
      <c r="L10" s="14">
        <f t="shared" si="2"/>
        <v>3.2604000000000006</v>
      </c>
      <c r="M10" s="4">
        <f t="shared" si="0"/>
        <v>1391.0916</v>
      </c>
      <c r="N10" s="4">
        <f t="shared" si="1"/>
        <v>1284.4820654867258</v>
      </c>
      <c r="O10" s="4">
        <f t="shared" si="3"/>
        <v>92.336267826412424</v>
      </c>
      <c r="P10" s="4">
        <v>0</v>
      </c>
      <c r="Q10" s="14"/>
    </row>
    <row r="11" spans="1:22">
      <c r="A11" s="4">
        <v>4</v>
      </c>
      <c r="B11" s="4">
        <f>D37-C11</f>
        <v>239.12520000000001</v>
      </c>
      <c r="C11" s="4">
        <v>7.6135000000000002</v>
      </c>
      <c r="D11" s="14">
        <v>3.0405000000000002</v>
      </c>
      <c r="E11" s="14">
        <v>1.6948000000000001</v>
      </c>
      <c r="F11" s="14">
        <v>27.316299999999998</v>
      </c>
      <c r="G11" s="14">
        <v>13.658149999999999</v>
      </c>
      <c r="H11" s="14">
        <v>73.764899999999997</v>
      </c>
      <c r="I11" s="14">
        <v>5.1035000000000004</v>
      </c>
      <c r="J11" s="14">
        <v>114.8203</v>
      </c>
      <c r="K11" s="16">
        <v>10.72</v>
      </c>
      <c r="L11" s="14">
        <f t="shared" si="2"/>
        <v>3.5376000000000003</v>
      </c>
      <c r="M11" s="4">
        <f t="shared" si="0"/>
        <v>1434.7512000000002</v>
      </c>
      <c r="N11" s="4">
        <f t="shared" si="1"/>
        <v>1319.9975309734511</v>
      </c>
      <c r="O11" s="4">
        <f t="shared" si="3"/>
        <v>92.00184192028911</v>
      </c>
      <c r="P11" s="4"/>
      <c r="Q11" s="14"/>
    </row>
    <row r="12" spans="1:22">
      <c r="A12" s="4">
        <v>5</v>
      </c>
      <c r="B12" s="4">
        <f>D37-C12</f>
        <v>219.4237</v>
      </c>
      <c r="C12" s="4">
        <v>27.315000000000001</v>
      </c>
      <c r="D12" s="14">
        <v>3.9809999999999999</v>
      </c>
      <c r="E12" s="14">
        <v>2.06</v>
      </c>
      <c r="F12" s="14">
        <v>18.4161</v>
      </c>
      <c r="G12" s="14">
        <v>9.2080500000000001</v>
      </c>
      <c r="H12" s="14">
        <v>71.349000000000004</v>
      </c>
      <c r="I12" s="14">
        <v>4.8611000000000004</v>
      </c>
      <c r="J12" s="14">
        <v>109.4285</v>
      </c>
      <c r="K12" s="16">
        <v>9.8000000000000007</v>
      </c>
      <c r="L12" s="14">
        <f t="shared" si="2"/>
        <v>3.2340000000000004</v>
      </c>
      <c r="M12" s="4">
        <f t="shared" si="0"/>
        <v>1316.5421999999999</v>
      </c>
      <c r="N12" s="4">
        <f t="shared" si="1"/>
        <v>1221.8309973451326</v>
      </c>
      <c r="O12" s="4">
        <f t="shared" si="3"/>
        <v>92.806064047558266</v>
      </c>
      <c r="P12" s="4"/>
      <c r="Q12" s="14"/>
    </row>
    <row r="13" spans="1:22">
      <c r="A13" s="4">
        <v>6</v>
      </c>
      <c r="B13" s="4">
        <f>D37-C13</f>
        <v>228.74099999999999</v>
      </c>
      <c r="C13" s="4">
        <v>17.997699999999998</v>
      </c>
      <c r="D13" s="14">
        <v>7.9545000000000003</v>
      </c>
      <c r="E13" s="14">
        <v>1.7113</v>
      </c>
      <c r="F13" s="14">
        <v>17.511199999999999</v>
      </c>
      <c r="G13" s="14">
        <v>8.7555999999999994</v>
      </c>
      <c r="H13" s="14">
        <v>72.744600000000005</v>
      </c>
      <c r="I13" s="14">
        <v>4.9063999999999997</v>
      </c>
      <c r="J13" s="14">
        <v>114.5821</v>
      </c>
      <c r="K13" s="16">
        <v>10.08</v>
      </c>
      <c r="L13" s="14">
        <f t="shared" si="2"/>
        <v>3.3264</v>
      </c>
      <c r="M13" s="4">
        <f t="shared" si="0"/>
        <v>1372.4459999999999</v>
      </c>
      <c r="N13" s="4">
        <f t="shared" si="1"/>
        <v>1267.7572858407082</v>
      </c>
      <c r="O13" s="4">
        <f t="shared" si="3"/>
        <v>92.372106869101472</v>
      </c>
      <c r="P13" s="4"/>
      <c r="Q13" s="14"/>
    </row>
    <row r="14" spans="1:22">
      <c r="A14" s="4">
        <v>7</v>
      </c>
      <c r="B14" s="4">
        <f>D37-C14</f>
        <v>242.0153</v>
      </c>
      <c r="C14" s="4">
        <v>4.7233999999999998</v>
      </c>
      <c r="D14" s="14">
        <v>5.8898000000000001</v>
      </c>
      <c r="E14" s="14">
        <v>2.2012</v>
      </c>
      <c r="F14" s="14">
        <v>20.6677</v>
      </c>
      <c r="G14" s="14">
        <v>10.33385</v>
      </c>
      <c r="H14" s="14">
        <v>75.718800000000002</v>
      </c>
      <c r="I14" s="14">
        <v>4.4488000000000003</v>
      </c>
      <c r="J14" s="14">
        <v>122.5108</v>
      </c>
      <c r="K14" s="16">
        <v>11.4</v>
      </c>
      <c r="L14" s="14">
        <f t="shared" si="2"/>
        <v>3.7620000000000005</v>
      </c>
      <c r="M14" s="4">
        <f t="shared" si="0"/>
        <v>1452.0917999999999</v>
      </c>
      <c r="N14" s="4">
        <f t="shared" si="1"/>
        <v>1344.5660601769914</v>
      </c>
      <c r="O14" s="4">
        <f t="shared" si="3"/>
        <v>92.595114177835825</v>
      </c>
      <c r="P14" s="4">
        <v>0</v>
      </c>
      <c r="Q14" s="14"/>
    </row>
    <row r="15" spans="1:22">
      <c r="A15" s="4">
        <v>8</v>
      </c>
      <c r="B15" s="4">
        <f>D37-C15</f>
        <v>240.80699999999999</v>
      </c>
      <c r="C15" s="4">
        <v>5.9317000000000002</v>
      </c>
      <c r="D15" s="14">
        <v>8.0035000000000007</v>
      </c>
      <c r="E15" s="14">
        <v>2.4419</v>
      </c>
      <c r="F15" s="14">
        <v>22.926400000000001</v>
      </c>
      <c r="G15" s="14">
        <v>11.463200000000001</v>
      </c>
      <c r="H15" s="14">
        <v>73.608900000000006</v>
      </c>
      <c r="I15" s="14">
        <v>5.9126000000000003</v>
      </c>
      <c r="J15" s="14">
        <v>118.9162</v>
      </c>
      <c r="K15" s="16">
        <v>10.28</v>
      </c>
      <c r="L15" s="14">
        <f t="shared" si="2"/>
        <v>3.3923999999999999</v>
      </c>
      <c r="M15" s="4">
        <f t="shared" si="0"/>
        <v>1444.8419999999999</v>
      </c>
      <c r="N15" s="4">
        <f t="shared" si="1"/>
        <v>1334.6074061946904</v>
      </c>
      <c r="O15" s="4">
        <f t="shared" si="3"/>
        <v>92.370474155284143</v>
      </c>
      <c r="P15" s="4"/>
      <c r="Q15" s="14"/>
    </row>
    <row r="16" spans="1:22">
      <c r="A16" s="4">
        <v>9</v>
      </c>
      <c r="B16" s="4">
        <f>D37-C16</f>
        <v>235.80339999999998</v>
      </c>
      <c r="C16" s="4">
        <v>10.9353</v>
      </c>
      <c r="D16" s="14">
        <v>5.8777999999999997</v>
      </c>
      <c r="E16" s="14">
        <v>2.3492999999999999</v>
      </c>
      <c r="F16" s="14">
        <v>22.632999999999999</v>
      </c>
      <c r="G16" s="14">
        <v>11.3165</v>
      </c>
      <c r="H16" s="14">
        <v>72.937600000000003</v>
      </c>
      <c r="I16" s="14">
        <v>5.3773</v>
      </c>
      <c r="J16" s="14">
        <v>116.4944</v>
      </c>
      <c r="K16" s="16">
        <v>10.08</v>
      </c>
      <c r="L16" s="14">
        <f t="shared" si="2"/>
        <v>3.3264</v>
      </c>
      <c r="M16" s="4">
        <f t="shared" si="0"/>
        <v>1414.8203999999998</v>
      </c>
      <c r="N16" s="4">
        <f t="shared" si="1"/>
        <v>1306.302485840708</v>
      </c>
      <c r="O16" s="4">
        <f t="shared" si="3"/>
        <v>92.329915927188225</v>
      </c>
      <c r="P16" s="4"/>
      <c r="Q16" s="14"/>
    </row>
    <row r="17" spans="1:17">
      <c r="A17" s="4">
        <v>10</v>
      </c>
      <c r="B17" s="4">
        <f>D37-C17</f>
        <v>238.0153</v>
      </c>
      <c r="C17" s="4">
        <v>8.7233999999999998</v>
      </c>
      <c r="D17" s="14">
        <v>9.6547000000000001</v>
      </c>
      <c r="E17" s="14">
        <v>2.1722000000000001</v>
      </c>
      <c r="F17" s="14">
        <v>21.249600000000001</v>
      </c>
      <c r="G17" s="14">
        <v>10.6248</v>
      </c>
      <c r="H17" s="14">
        <v>75.375299999999996</v>
      </c>
      <c r="I17" s="14">
        <v>4.8089000000000004</v>
      </c>
      <c r="J17" s="14">
        <v>122.97239999999999</v>
      </c>
      <c r="K17" s="16">
        <v>11.52</v>
      </c>
      <c r="L17" s="14">
        <f t="shared" si="2"/>
        <v>3.8016000000000001</v>
      </c>
      <c r="M17" s="4">
        <f t="shared" si="0"/>
        <v>1428.0917999999999</v>
      </c>
      <c r="N17" s="4">
        <f t="shared" si="1"/>
        <v>1361.1428123893807</v>
      </c>
      <c r="O17" s="4">
        <f t="shared" si="3"/>
        <v>95.311996917101595</v>
      </c>
      <c r="P17" s="4"/>
      <c r="Q17" s="14"/>
    </row>
    <row r="18" spans="1:17">
      <c r="A18" s="4">
        <v>11</v>
      </c>
      <c r="B18" s="4">
        <f>D37-C18</f>
        <v>242.4606</v>
      </c>
      <c r="C18" s="4">
        <v>4.2781000000000002</v>
      </c>
      <c r="D18" s="14">
        <v>8.4254999999999995</v>
      </c>
      <c r="E18" s="14">
        <v>1.9116</v>
      </c>
      <c r="F18" s="14">
        <v>22.3064</v>
      </c>
      <c r="G18" s="14">
        <v>11.1532</v>
      </c>
      <c r="H18" s="14">
        <v>76.643900000000002</v>
      </c>
      <c r="I18" s="14">
        <v>4.8860999999999999</v>
      </c>
      <c r="J18" s="14">
        <v>124.1404</v>
      </c>
      <c r="K18" s="16">
        <v>11.32</v>
      </c>
      <c r="L18" s="14">
        <f t="shared" si="2"/>
        <v>3.7356000000000003</v>
      </c>
      <c r="M18" s="4">
        <f t="shared" si="0"/>
        <v>1454.7636</v>
      </c>
      <c r="N18" s="4">
        <f t="shared" si="1"/>
        <v>1378.6442920353982</v>
      </c>
      <c r="O18" s="4">
        <f t="shared" si="3"/>
        <v>94.76758230927679</v>
      </c>
      <c r="P18" s="4">
        <v>1</v>
      </c>
      <c r="Q18" s="14"/>
    </row>
    <row r="19" spans="1:17">
      <c r="A19" s="4">
        <v>13</v>
      </c>
      <c r="B19" s="4">
        <f>D37-C19</f>
        <v>238.09010000000001</v>
      </c>
      <c r="C19" s="4">
        <v>8.6486000000000001</v>
      </c>
      <c r="D19" s="14">
        <v>8.8262999999999998</v>
      </c>
      <c r="E19" s="14">
        <v>2.0512000000000001</v>
      </c>
      <c r="F19" s="14">
        <v>25.2318</v>
      </c>
      <c r="G19" s="14">
        <v>12.6159</v>
      </c>
      <c r="H19" s="14">
        <v>75.538899999999998</v>
      </c>
      <c r="I19" s="14">
        <v>4.6813000000000002</v>
      </c>
      <c r="J19" s="14">
        <v>120.36660000000001</v>
      </c>
      <c r="K19" s="16">
        <v>10.64</v>
      </c>
      <c r="L19" s="14">
        <f t="shared" si="2"/>
        <v>3.5112000000000005</v>
      </c>
      <c r="M19" s="4">
        <f t="shared" si="0"/>
        <v>1428.5406</v>
      </c>
      <c r="N19" s="4">
        <f t="shared" si="1"/>
        <v>1367.5019628318582</v>
      </c>
      <c r="O19" s="4">
        <f t="shared" si="3"/>
        <v>95.727203191274953</v>
      </c>
      <c r="P19" s="4"/>
      <c r="Q19" s="14"/>
    </row>
    <row r="20" spans="1:17">
      <c r="A20" s="4">
        <v>14</v>
      </c>
      <c r="B20" s="4">
        <f>D37-C20</f>
        <v>244.1482</v>
      </c>
      <c r="C20" s="4">
        <v>2.5905</v>
      </c>
      <c r="D20" s="14">
        <v>9.8835999999999995</v>
      </c>
      <c r="E20" s="14">
        <v>2.0265</v>
      </c>
      <c r="F20" s="14">
        <v>25.787500000000001</v>
      </c>
      <c r="G20" s="14">
        <v>12.893750000000001</v>
      </c>
      <c r="H20" s="14">
        <v>80.773099999999999</v>
      </c>
      <c r="I20" s="14">
        <v>5.3958000000000004</v>
      </c>
      <c r="J20" s="14">
        <v>125.0693</v>
      </c>
      <c r="K20" s="16">
        <v>11.08</v>
      </c>
      <c r="L20" s="14">
        <f t="shared" si="2"/>
        <v>3.6564000000000001</v>
      </c>
      <c r="M20" s="4">
        <f t="shared" si="0"/>
        <v>1464.8892000000001</v>
      </c>
      <c r="N20" s="4">
        <f t="shared" si="1"/>
        <v>1435.7793876106196</v>
      </c>
      <c r="O20" s="4">
        <f t="shared" si="3"/>
        <v>98.012831797150227</v>
      </c>
      <c r="P20" s="4"/>
      <c r="Q20" s="14"/>
    </row>
    <row r="21" spans="1:17">
      <c r="A21" s="4">
        <v>17</v>
      </c>
      <c r="B21" s="4">
        <f>D38-C21</f>
        <v>250.33529999999999</v>
      </c>
      <c r="C21" s="4">
        <v>2.4034</v>
      </c>
      <c r="D21" s="14">
        <v>6.7877999999999998</v>
      </c>
      <c r="E21" s="14">
        <v>2.0823999999999998</v>
      </c>
      <c r="F21" s="14">
        <v>27.650700000000001</v>
      </c>
      <c r="G21" s="14">
        <v>13.82535</v>
      </c>
      <c r="H21" s="14">
        <v>80.673900000000003</v>
      </c>
      <c r="I21" s="14">
        <v>5.2529000000000003</v>
      </c>
      <c r="J21" s="14">
        <v>125.8373</v>
      </c>
      <c r="K21" s="16">
        <v>10.88</v>
      </c>
      <c r="L21" s="14">
        <f t="shared" si="2"/>
        <v>3.5904000000000003</v>
      </c>
      <c r="M21" s="4">
        <f t="shared" si="0"/>
        <v>1502.0118</v>
      </c>
      <c r="N21" s="4">
        <f t="shared" si="1"/>
        <v>1441.2523672566372</v>
      </c>
      <c r="O21" s="4">
        <f t="shared" si="3"/>
        <v>95.954796577273044</v>
      </c>
      <c r="P21" s="4"/>
      <c r="Q21" s="14"/>
    </row>
    <row r="22" spans="1:17">
      <c r="A22" s="4">
        <v>18</v>
      </c>
      <c r="B22" s="4">
        <f>D38-C22</f>
        <v>244.69409999999999</v>
      </c>
      <c r="C22" s="4">
        <v>8.0446000000000009</v>
      </c>
      <c r="D22" s="14">
        <v>4.3924000000000003</v>
      </c>
      <c r="E22" s="14">
        <v>2.2982999999999998</v>
      </c>
      <c r="F22" s="14">
        <v>28.86</v>
      </c>
      <c r="G22" s="14">
        <v>14.43</v>
      </c>
      <c r="H22" s="14">
        <v>72.398399999999995</v>
      </c>
      <c r="I22" s="14">
        <v>4.9142999999999999</v>
      </c>
      <c r="J22" s="14">
        <v>117.1066</v>
      </c>
      <c r="K22" s="16">
        <v>10.44</v>
      </c>
      <c r="L22" s="14">
        <f t="shared" si="2"/>
        <v>3.4451999999999998</v>
      </c>
      <c r="M22" s="4">
        <f t="shared" si="0"/>
        <v>1468.1646000000001</v>
      </c>
      <c r="N22" s="4">
        <f t="shared" si="1"/>
        <v>1338.262542477876</v>
      </c>
      <c r="O22" s="4">
        <f t="shared" si="3"/>
        <v>91.15207807611462</v>
      </c>
      <c r="P22" s="4">
        <v>3</v>
      </c>
      <c r="Q22" s="14"/>
    </row>
    <row r="23" spans="1:17">
      <c r="A23" s="4">
        <v>19</v>
      </c>
      <c r="B23" s="4">
        <f>D38-C23</f>
        <v>244.8612</v>
      </c>
      <c r="C23" s="4">
        <v>7.8775000000000004</v>
      </c>
      <c r="D23" s="14">
        <v>6.4416000000000002</v>
      </c>
      <c r="E23" s="14">
        <v>3.0228999999999999</v>
      </c>
      <c r="F23" s="14">
        <v>30.680599999999998</v>
      </c>
      <c r="G23" s="14">
        <v>15.340299999999999</v>
      </c>
      <c r="H23" s="14">
        <v>73.398300000000006</v>
      </c>
      <c r="I23" s="14">
        <v>5.2450999999999999</v>
      </c>
      <c r="J23" s="14">
        <v>118.0341</v>
      </c>
      <c r="K23" s="16">
        <v>10.72</v>
      </c>
      <c r="L23" s="14">
        <f t="shared" si="2"/>
        <v>3.5376000000000003</v>
      </c>
      <c r="M23" s="4">
        <f t="shared" si="0"/>
        <v>1469.1671999999999</v>
      </c>
      <c r="N23" s="4">
        <f t="shared" si="1"/>
        <v>1367.8946309734513</v>
      </c>
      <c r="O23" s="4">
        <f t="shared" si="3"/>
        <v>93.106804383697877</v>
      </c>
      <c r="P23" s="4"/>
      <c r="Q23" s="14"/>
    </row>
    <row r="24" spans="1:17">
      <c r="A24" s="4">
        <v>20</v>
      </c>
      <c r="B24" s="4">
        <f>D38-C24</f>
        <v>251.6421</v>
      </c>
      <c r="C24" s="4">
        <v>1.0966</v>
      </c>
      <c r="D24" s="14">
        <v>8.7810000000000006</v>
      </c>
      <c r="E24" s="14">
        <v>2.6101999999999999</v>
      </c>
      <c r="F24" s="14">
        <v>28.546199999999999</v>
      </c>
      <c r="G24" s="14">
        <v>14.273099999999999</v>
      </c>
      <c r="H24" s="14">
        <v>79.101299999999995</v>
      </c>
      <c r="I24" s="14">
        <v>6.8407999999999998</v>
      </c>
      <c r="J24" s="14">
        <v>124.8233</v>
      </c>
      <c r="K24" s="16">
        <v>11.32</v>
      </c>
      <c r="L24" s="14">
        <f t="shared" si="2"/>
        <v>3.7356000000000003</v>
      </c>
      <c r="M24" s="4">
        <f t="shared" si="0"/>
        <v>1509.8525999999999</v>
      </c>
      <c r="N24" s="4">
        <f t="shared" si="1"/>
        <v>1441.8554920353981</v>
      </c>
      <c r="O24" s="4">
        <f t="shared" si="3"/>
        <v>95.496440648272426</v>
      </c>
      <c r="P24" s="4"/>
      <c r="Q24" s="14"/>
    </row>
    <row r="25" spans="1:17">
      <c r="A25" s="4">
        <v>21</v>
      </c>
      <c r="B25" s="4">
        <f>D38-C25</f>
        <v>246.0283</v>
      </c>
      <c r="C25" s="4">
        <v>6.7103999999999999</v>
      </c>
      <c r="D25" s="14">
        <v>6.7146999999999997</v>
      </c>
      <c r="E25" s="14">
        <v>2.2288000000000001</v>
      </c>
      <c r="F25" s="14">
        <v>28.530899999999999</v>
      </c>
      <c r="G25" s="14">
        <v>20.513500000000001</v>
      </c>
      <c r="H25" s="14">
        <v>71.472800000000007</v>
      </c>
      <c r="I25" s="14">
        <v>5.1867000000000001</v>
      </c>
      <c r="J25" s="14">
        <v>112.4414</v>
      </c>
      <c r="K25" s="16">
        <v>10.02</v>
      </c>
      <c r="L25" s="14">
        <f t="shared" si="2"/>
        <v>3.3066</v>
      </c>
      <c r="M25" s="4">
        <f t="shared" si="0"/>
        <v>1476.1698000000001</v>
      </c>
      <c r="N25" s="4">
        <f t="shared" si="1"/>
        <v>1348.0094097345134</v>
      </c>
      <c r="O25" s="4">
        <f t="shared" si="3"/>
        <v>91.318045507672167</v>
      </c>
      <c r="P25" s="4"/>
      <c r="Q25" s="14"/>
    </row>
    <row r="26" spans="1:17">
      <c r="A26" s="4">
        <v>22</v>
      </c>
      <c r="B26" s="4">
        <f>D38-C26</f>
        <v>194.3099</v>
      </c>
      <c r="C26" s="4">
        <v>58.428800000000003</v>
      </c>
      <c r="D26" s="14">
        <v>2.9767000000000001</v>
      </c>
      <c r="E26" s="14">
        <v>2.8117999999999999</v>
      </c>
      <c r="F26" s="14">
        <v>29.499300000000002</v>
      </c>
      <c r="G26" s="14">
        <v>27.556799999999999</v>
      </c>
      <c r="H26" s="14">
        <v>49.895600000000002</v>
      </c>
      <c r="I26" s="14">
        <v>3.3797000000000001</v>
      </c>
      <c r="J26" s="14">
        <v>80.48</v>
      </c>
      <c r="K26" s="16">
        <v>8.68</v>
      </c>
      <c r="L26" s="14">
        <f t="shared" si="2"/>
        <v>2.8643999999999998</v>
      </c>
      <c r="M26" s="4">
        <f t="shared" si="0"/>
        <v>1165.8594000000001</v>
      </c>
      <c r="N26" s="4">
        <f t="shared" si="1"/>
        <v>1055.288243362832</v>
      </c>
      <c r="O26" s="4">
        <f t="shared" si="3"/>
        <v>90.515909839799889</v>
      </c>
      <c r="P26" s="4">
        <v>32</v>
      </c>
      <c r="Q26" s="14"/>
    </row>
    <row r="27" spans="1:17">
      <c r="A27" s="4">
        <v>23</v>
      </c>
      <c r="B27" s="4">
        <f>D38-C27</f>
        <v>155.72409999999999</v>
      </c>
      <c r="C27" s="4">
        <v>97.014600000000002</v>
      </c>
      <c r="D27" s="14">
        <v>4.875</v>
      </c>
      <c r="E27" s="14">
        <v>5.2596999999999996</v>
      </c>
      <c r="F27" s="14">
        <v>30.150600000000001</v>
      </c>
      <c r="G27" s="14">
        <v>40.922199999999997</v>
      </c>
      <c r="H27" s="14">
        <v>34.819000000000003</v>
      </c>
      <c r="I27" s="14">
        <v>3.8481000000000001</v>
      </c>
      <c r="J27" s="14">
        <v>54.592199999999998</v>
      </c>
      <c r="K27" s="16">
        <v>8.06</v>
      </c>
      <c r="L27" s="14">
        <f t="shared" si="2"/>
        <v>2.6598000000000002</v>
      </c>
      <c r="M27" s="4">
        <f t="shared" si="0"/>
        <v>934.3445999999999</v>
      </c>
      <c r="N27" s="4">
        <f t="shared" si="1"/>
        <v>898.73919026548674</v>
      </c>
      <c r="O27" s="4">
        <f t="shared" si="3"/>
        <v>96.189263604187019</v>
      </c>
      <c r="P27" s="4"/>
      <c r="Q27" s="14"/>
    </row>
    <row r="28" spans="1:17">
      <c r="A28" s="4">
        <v>24</v>
      </c>
      <c r="B28" s="4">
        <f>D38-C28</f>
        <v>114.3117</v>
      </c>
      <c r="C28" s="4">
        <v>138.42699999999999</v>
      </c>
      <c r="D28" s="14">
        <v>3.6438999999999999</v>
      </c>
      <c r="E28" s="14">
        <v>6.2820999999999998</v>
      </c>
      <c r="F28" s="14">
        <v>31.2883</v>
      </c>
      <c r="G28" s="14">
        <v>52.563699999999997</v>
      </c>
      <c r="H28" s="14">
        <v>15.037100000000001</v>
      </c>
      <c r="I28" s="14">
        <v>1.5924</v>
      </c>
      <c r="J28" s="14">
        <v>24.6069</v>
      </c>
      <c r="K28" s="16">
        <v>5.62</v>
      </c>
      <c r="L28" s="14">
        <f t="shared" si="2"/>
        <v>1.8546</v>
      </c>
      <c r="M28" s="4">
        <f t="shared" si="0"/>
        <v>685.87020000000007</v>
      </c>
      <c r="N28" s="4">
        <f t="shared" si="1"/>
        <v>662.90206194690256</v>
      </c>
      <c r="O28" s="4">
        <f t="shared" si="3"/>
        <v>96.651241291268008</v>
      </c>
      <c r="P28" s="4"/>
      <c r="Q28" s="14"/>
    </row>
    <row r="29" spans="1:17">
      <c r="A29" s="4">
        <v>25</v>
      </c>
      <c r="B29" s="4">
        <f>D38-C29</f>
        <v>93.778699999999986</v>
      </c>
      <c r="C29" s="4">
        <v>158.96</v>
      </c>
      <c r="D29" s="14">
        <v>4.2603</v>
      </c>
      <c r="E29" s="14">
        <v>7.3311000000000002</v>
      </c>
      <c r="F29" s="14">
        <v>21.453299999999999</v>
      </c>
      <c r="G29" s="14">
        <v>57.4407</v>
      </c>
      <c r="H29" s="14">
        <v>6.6467999999999998</v>
      </c>
      <c r="I29" s="14">
        <v>1.4964</v>
      </c>
      <c r="J29" s="14">
        <v>10.8721</v>
      </c>
      <c r="K29" s="16">
        <v>5.8</v>
      </c>
      <c r="L29" s="14">
        <f t="shared" si="2"/>
        <v>1.9139999999999999</v>
      </c>
      <c r="M29" s="4">
        <f t="shared" si="0"/>
        <v>562.67219999999998</v>
      </c>
      <c r="N29" s="4">
        <f t="shared" si="1"/>
        <v>531.47229026548678</v>
      </c>
      <c r="O29" s="4">
        <f t="shared" si="3"/>
        <v>94.455046875514157</v>
      </c>
      <c r="P29" s="4"/>
      <c r="Q29" s="14"/>
    </row>
    <row r="30" spans="1:17">
      <c r="A30" s="4">
        <v>26</v>
      </c>
      <c r="B30" s="4">
        <f>D38-C30</f>
        <v>87.647999999999996</v>
      </c>
      <c r="C30" s="4">
        <v>165.0907</v>
      </c>
      <c r="D30" s="14">
        <v>4.3220999999999998</v>
      </c>
      <c r="E30" s="14">
        <v>6.3282999999999996</v>
      </c>
      <c r="F30" s="14">
        <v>23.795400000000001</v>
      </c>
      <c r="G30" s="14">
        <v>64.395399999999995</v>
      </c>
      <c r="H30" s="14">
        <v>2.0461999999999998</v>
      </c>
      <c r="I30" s="14">
        <v>1.0274000000000001</v>
      </c>
      <c r="J30" s="14">
        <v>3.0293000000000001</v>
      </c>
      <c r="K30" s="16">
        <v>6.14</v>
      </c>
      <c r="L30" s="14">
        <f t="shared" si="2"/>
        <v>2.0261999999999998</v>
      </c>
      <c r="M30" s="4">
        <f t="shared" si="0"/>
        <v>525.88799999999992</v>
      </c>
      <c r="N30" s="4">
        <f t="shared" si="1"/>
        <v>504.34975486725659</v>
      </c>
      <c r="O30" s="4">
        <f t="shared" si="3"/>
        <v>95.90440452477651</v>
      </c>
      <c r="P30" s="4"/>
      <c r="Q30" s="14"/>
    </row>
    <row r="31" spans="1:17">
      <c r="A31" s="4">
        <v>27</v>
      </c>
      <c r="B31" s="4">
        <f>D38-C31</f>
        <v>104.7097</v>
      </c>
      <c r="C31" s="4">
        <v>148.029</v>
      </c>
      <c r="D31" s="14">
        <v>9.1890999999999998</v>
      </c>
      <c r="E31" s="14">
        <v>6.8375000000000004</v>
      </c>
      <c r="F31" s="14">
        <v>22.420300000000001</v>
      </c>
      <c r="G31" s="14">
        <v>80.102199999999996</v>
      </c>
      <c r="H31" s="14">
        <v>1.3303</v>
      </c>
      <c r="I31" s="14">
        <v>1.5958000000000001</v>
      </c>
      <c r="J31" s="14">
        <v>2.4984000000000002</v>
      </c>
      <c r="K31" s="16">
        <v>5.9</v>
      </c>
      <c r="L31" s="14">
        <f t="shared" si="2"/>
        <v>1.9470000000000003</v>
      </c>
      <c r="M31" s="4">
        <f t="shared" si="0"/>
        <v>628.25819999999999</v>
      </c>
      <c r="N31" s="4">
        <f t="shared" si="1"/>
        <v>603.28715044247792</v>
      </c>
      <c r="O31" s="4">
        <f t="shared" si="3"/>
        <v>96.025352385767178</v>
      </c>
      <c r="P31" s="4"/>
      <c r="Q31" s="14"/>
    </row>
    <row r="32" spans="1:17">
      <c r="A32" s="4">
        <v>28</v>
      </c>
      <c r="B32" s="4">
        <f>D38-C32</f>
        <v>114.40779999999998</v>
      </c>
      <c r="C32" s="4">
        <v>138.33090000000001</v>
      </c>
      <c r="D32" s="14">
        <v>7.9265999999999996</v>
      </c>
      <c r="E32" s="14">
        <v>6.6740000000000004</v>
      </c>
      <c r="F32" s="14">
        <v>23.8444</v>
      </c>
      <c r="G32" s="14">
        <v>90.696799999999996</v>
      </c>
      <c r="H32" s="14">
        <v>0.98</v>
      </c>
      <c r="I32" s="14">
        <v>1.7269000000000001</v>
      </c>
      <c r="J32" s="14">
        <v>1.4235</v>
      </c>
      <c r="K32" s="16">
        <v>5.7</v>
      </c>
      <c r="L32" s="14">
        <f t="shared" si="2"/>
        <v>1.8810000000000002</v>
      </c>
      <c r="M32" s="4">
        <f t="shared" si="0"/>
        <v>686.44679999999994</v>
      </c>
      <c r="N32" s="4">
        <f t="shared" si="1"/>
        <v>659.17873008849563</v>
      </c>
      <c r="O32" s="4">
        <f t="shared" si="3"/>
        <v>96.027649934196745</v>
      </c>
      <c r="P32" s="4">
        <v>100</v>
      </c>
      <c r="Q32" s="14"/>
    </row>
    <row r="33" spans="1:17">
      <c r="A33" s="4">
        <v>29</v>
      </c>
      <c r="B33" s="4">
        <f>D38-C33</f>
        <v>115.59309999999999</v>
      </c>
      <c r="C33" s="4">
        <v>137.1456</v>
      </c>
      <c r="D33" s="14">
        <v>8.3102</v>
      </c>
      <c r="E33" s="14">
        <v>7.0382999999999996</v>
      </c>
      <c r="F33" s="14">
        <v>23.433199999999999</v>
      </c>
      <c r="G33" s="14">
        <v>91.664199999999994</v>
      </c>
      <c r="H33" s="14">
        <v>0.78</v>
      </c>
      <c r="I33" s="14">
        <v>1.7130000000000001</v>
      </c>
      <c r="J33" s="14">
        <v>1.01</v>
      </c>
      <c r="K33" s="16">
        <v>5.88</v>
      </c>
      <c r="L33" s="14">
        <f t="shared" si="2"/>
        <v>1.9404000000000001</v>
      </c>
      <c r="M33" s="4">
        <f t="shared" si="0"/>
        <v>693.55859999999996</v>
      </c>
      <c r="N33" s="4">
        <f t="shared" si="1"/>
        <v>661.18025840707958</v>
      </c>
      <c r="O33" s="4">
        <f t="shared" si="3"/>
        <v>95.33156367855284</v>
      </c>
      <c r="P33" s="4"/>
      <c r="Q33" s="14"/>
    </row>
    <row r="34" spans="1:17">
      <c r="A34" s="4">
        <v>32</v>
      </c>
      <c r="B34" s="4">
        <f>D38-C34</f>
        <v>112.37090000000001</v>
      </c>
      <c r="C34" s="4">
        <v>140.36779999999999</v>
      </c>
      <c r="D34" s="14">
        <v>9.2108000000000008</v>
      </c>
      <c r="E34" s="14">
        <v>6.7460000000000004</v>
      </c>
      <c r="F34" s="14">
        <v>20.084099999999999</v>
      </c>
      <c r="G34" s="14">
        <v>92.186099999999996</v>
      </c>
      <c r="H34" s="14">
        <v>0.78</v>
      </c>
      <c r="I34" s="14">
        <v>1.2768999999999999</v>
      </c>
      <c r="J34" s="14">
        <v>1.2707999999999999</v>
      </c>
      <c r="K34" s="16">
        <v>6.14</v>
      </c>
      <c r="L34" s="14">
        <f t="shared" si="2"/>
        <v>2.0261999999999998</v>
      </c>
      <c r="M34" s="4">
        <f t="shared" si="0"/>
        <v>674.22540000000004</v>
      </c>
      <c r="N34" s="4">
        <f t="shared" si="1"/>
        <v>657.22645486725662</v>
      </c>
      <c r="O34" s="4">
        <f t="shared" si="3"/>
        <v>97.478744477330068</v>
      </c>
      <c r="P34" s="4"/>
      <c r="Q34" s="14"/>
    </row>
    <row r="35" spans="1:17">
      <c r="A35" s="5"/>
      <c r="K35" s="16"/>
      <c r="P35" s="14"/>
      <c r="Q35" s="14"/>
    </row>
    <row r="36" spans="1:17">
      <c r="A36" s="5"/>
      <c r="K36" s="16"/>
      <c r="P36" s="14"/>
      <c r="Q36" s="14"/>
    </row>
    <row r="37" spans="1:17">
      <c r="A37" s="1" t="s">
        <v>7</v>
      </c>
      <c r="B37" s="1" t="s">
        <v>33</v>
      </c>
      <c r="C37" s="4" t="s">
        <v>0</v>
      </c>
      <c r="D37" s="4">
        <v>246.73869999999999</v>
      </c>
      <c r="E37" s="2" t="s">
        <v>13</v>
      </c>
      <c r="K37" s="16"/>
      <c r="P37" s="14"/>
      <c r="Q37" s="14"/>
    </row>
    <row r="38" spans="1:17">
      <c r="A38" s="1" t="s">
        <v>8</v>
      </c>
      <c r="B38" s="1" t="s">
        <v>34</v>
      </c>
      <c r="C38" s="4" t="s">
        <v>0</v>
      </c>
      <c r="D38" s="4">
        <v>252.73869999999999</v>
      </c>
      <c r="E38" s="2" t="s">
        <v>13</v>
      </c>
      <c r="K38" s="16"/>
      <c r="P38" s="14"/>
      <c r="Q38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6"/>
  <sheetViews>
    <sheetView tabSelected="1" zoomScale="87" zoomScaleNormal="87" workbookViewId="0">
      <selection activeCell="B1" sqref="B1:B1048576"/>
    </sheetView>
  </sheetViews>
  <sheetFormatPr defaultColWidth="11.42578125" defaultRowHeight="15"/>
  <cols>
    <col min="3" max="3" width="14" style="2" customWidth="1"/>
    <col min="4" max="4" width="20.140625" style="5" customWidth="1"/>
    <col min="5" max="5" width="15.85546875" customWidth="1"/>
    <col min="6" max="6" width="15.140625" customWidth="1"/>
    <col min="7" max="7" width="14.42578125" customWidth="1"/>
    <col min="8" max="8" width="14.85546875" customWidth="1"/>
    <col min="9" max="9" width="14.7109375" customWidth="1"/>
    <col min="10" max="10" width="15.85546875" customWidth="1"/>
    <col min="11" max="11" width="14.42578125" customWidth="1"/>
    <col min="12" max="12" width="18" style="5" customWidth="1"/>
    <col min="13" max="13" width="14.85546875" style="5" customWidth="1"/>
    <col min="14" max="14" width="17.140625" style="5" customWidth="1"/>
  </cols>
  <sheetData>
    <row r="1" spans="1:25">
      <c r="A1" s="11"/>
    </row>
    <row r="2" spans="1:25" s="6" customFormat="1" ht="27.75">
      <c r="D2" s="12"/>
      <c r="F2" s="18" t="s">
        <v>40</v>
      </c>
      <c r="Q2" s="7"/>
      <c r="R2" s="7"/>
      <c r="S2" s="7"/>
      <c r="T2" s="7"/>
      <c r="V2" s="8"/>
      <c r="W2" s="9"/>
      <c r="Y2" s="10"/>
    </row>
    <row r="3" spans="1:25">
      <c r="A3" s="11"/>
    </row>
    <row r="4" spans="1:25">
      <c r="A4" s="11"/>
    </row>
    <row r="5" spans="1:25">
      <c r="A5" s="11"/>
      <c r="E5" s="13"/>
      <c r="F5" s="13"/>
      <c r="G5" s="13"/>
      <c r="H5" s="13"/>
      <c r="I5" s="13"/>
      <c r="J5" s="13"/>
      <c r="K5" s="13"/>
    </row>
    <row r="6" spans="1:25">
      <c r="A6" s="11"/>
      <c r="E6" s="13"/>
      <c r="F6" s="13"/>
      <c r="G6" s="13"/>
      <c r="H6" s="13"/>
      <c r="I6" s="13"/>
      <c r="J6" s="13"/>
      <c r="K6" s="13"/>
    </row>
    <row r="7" spans="1:25">
      <c r="E7" s="13"/>
      <c r="F7" s="13"/>
      <c r="G7" s="13"/>
      <c r="H7" s="13"/>
      <c r="I7" s="13"/>
      <c r="J7" s="13"/>
      <c r="K7" s="13"/>
    </row>
    <row r="8" spans="1:25">
      <c r="A8" s="11" t="s">
        <v>14</v>
      </c>
      <c r="B8" t="s">
        <v>15</v>
      </c>
      <c r="C8" s="14" t="s">
        <v>27</v>
      </c>
      <c r="D8" s="5" t="s">
        <v>19</v>
      </c>
      <c r="E8" t="s">
        <v>20</v>
      </c>
      <c r="F8" t="s">
        <v>21</v>
      </c>
      <c r="G8" t="s">
        <v>10</v>
      </c>
      <c r="H8" t="s">
        <v>11</v>
      </c>
      <c r="I8" t="s">
        <v>24</v>
      </c>
      <c r="J8" t="s">
        <v>25</v>
      </c>
      <c r="K8" t="s">
        <v>26</v>
      </c>
      <c r="L8" s="4" t="s">
        <v>22</v>
      </c>
      <c r="M8" s="4" t="s">
        <v>23</v>
      </c>
      <c r="N8" s="4" t="s">
        <v>32</v>
      </c>
    </row>
    <row r="9" spans="1:25">
      <c r="A9" s="11">
        <v>1</v>
      </c>
      <c r="B9">
        <v>12</v>
      </c>
      <c r="C9" s="14">
        <f>0.33*B9</f>
        <v>3.96</v>
      </c>
      <c r="D9" s="4">
        <f>E44-E9</f>
        <v>260.29559999999998</v>
      </c>
      <c r="E9" s="3">
        <v>15.4544</v>
      </c>
      <c r="F9" s="17">
        <v>0.4783</v>
      </c>
      <c r="G9" s="17">
        <v>13.664</v>
      </c>
      <c r="H9" s="17">
        <v>7.1462000000000003</v>
      </c>
      <c r="I9" s="3">
        <v>73.1755</v>
      </c>
      <c r="J9" s="3">
        <v>16.718499999999999</v>
      </c>
      <c r="K9" s="3">
        <v>125.3408</v>
      </c>
      <c r="L9" s="4">
        <f>6*D9</f>
        <v>1561.7736</v>
      </c>
      <c r="M9" s="4">
        <f t="shared" ref="M9:M18" si="0">3*F9+3*G9+3*J9+6*H9+6*I9+6*K9+5*C9/113</f>
        <v>1326.7326212389382</v>
      </c>
      <c r="N9" s="4">
        <f>M9/L9*100</f>
        <v>84.950380851548417</v>
      </c>
      <c r="O9" s="2"/>
    </row>
    <row r="10" spans="1:25">
      <c r="A10" s="11">
        <v>3</v>
      </c>
      <c r="B10">
        <v>13.2</v>
      </c>
      <c r="C10" s="14">
        <f t="shared" ref="C10:C42" si="1">0.33*B10</f>
        <v>4.3559999999999999</v>
      </c>
      <c r="D10" s="4">
        <f>E44-E10</f>
        <v>274.13330000000002</v>
      </c>
      <c r="E10" s="3">
        <v>1.6167</v>
      </c>
      <c r="F10" s="17">
        <v>0.36220000000000002</v>
      </c>
      <c r="G10" s="17">
        <v>17.673100000000002</v>
      </c>
      <c r="H10" s="17">
        <v>10.7262</v>
      </c>
      <c r="I10" s="3">
        <v>88.737899999999996</v>
      </c>
      <c r="J10" s="3">
        <v>15.447900000000001</v>
      </c>
      <c r="K10" s="3">
        <v>133.53550000000001</v>
      </c>
      <c r="L10" s="4">
        <f t="shared" ref="L10:L18" si="2">6*D10</f>
        <v>1644.7998000000002</v>
      </c>
      <c r="M10" s="4">
        <f t="shared" si="0"/>
        <v>1498.6399433628319</v>
      </c>
      <c r="N10" s="4">
        <f t="shared" ref="N10:N42" si="3">M10/L10*100</f>
        <v>91.113820865179562</v>
      </c>
      <c r="O10" s="2"/>
    </row>
    <row r="11" spans="1:25">
      <c r="A11" s="11">
        <v>4</v>
      </c>
      <c r="B11">
        <v>11.48</v>
      </c>
      <c r="C11" s="14">
        <f t="shared" si="1"/>
        <v>3.7884000000000002</v>
      </c>
      <c r="D11" s="4">
        <f>E44-E11</f>
        <v>266.11</v>
      </c>
      <c r="E11" s="3">
        <v>9.64</v>
      </c>
      <c r="F11" s="17">
        <v>0.45269999999999999</v>
      </c>
      <c r="G11" s="17">
        <v>17.372199999999999</v>
      </c>
      <c r="H11" s="17">
        <v>9.2454000000000001</v>
      </c>
      <c r="I11" s="3">
        <v>95.677700000000002</v>
      </c>
      <c r="J11" s="3">
        <v>11.8908</v>
      </c>
      <c r="K11" s="3">
        <v>121.7038</v>
      </c>
      <c r="L11" s="4">
        <f t="shared" si="2"/>
        <v>1596.66</v>
      </c>
      <c r="M11" s="4">
        <f t="shared" si="0"/>
        <v>1449.0761283185841</v>
      </c>
      <c r="N11" s="4">
        <f t="shared" si="3"/>
        <v>90.756712657584202</v>
      </c>
      <c r="O11" s="2"/>
    </row>
    <row r="12" spans="1:25">
      <c r="A12" s="11">
        <v>5</v>
      </c>
      <c r="B12">
        <v>11.48</v>
      </c>
      <c r="C12" s="14">
        <f t="shared" si="1"/>
        <v>3.7884000000000002</v>
      </c>
      <c r="D12" s="4">
        <f>E44-E12</f>
        <v>270.97000000000003</v>
      </c>
      <c r="E12" s="3">
        <v>4.78</v>
      </c>
      <c r="F12" s="17">
        <v>0.5746</v>
      </c>
      <c r="G12" s="17">
        <v>18.4238</v>
      </c>
      <c r="H12" s="17">
        <v>9.6191999999999993</v>
      </c>
      <c r="I12" s="3">
        <v>94.215900000000005</v>
      </c>
      <c r="J12" s="3">
        <v>11.3581</v>
      </c>
      <c r="K12" s="3">
        <v>128.01900000000001</v>
      </c>
      <c r="L12" s="4">
        <f t="shared" si="2"/>
        <v>1625.8200000000002</v>
      </c>
      <c r="M12" s="4">
        <f t="shared" si="0"/>
        <v>1482.361728318584</v>
      </c>
      <c r="N12" s="4">
        <f t="shared" si="3"/>
        <v>91.176251265120612</v>
      </c>
      <c r="O12" s="2"/>
    </row>
    <row r="13" spans="1:25">
      <c r="A13" s="11">
        <v>6</v>
      </c>
      <c r="B13">
        <v>10.54</v>
      </c>
      <c r="C13" s="14">
        <f t="shared" si="1"/>
        <v>3.4781999999999997</v>
      </c>
      <c r="D13" s="4">
        <f>E44-E13</f>
        <v>275.75</v>
      </c>
      <c r="E13" s="3">
        <v>0</v>
      </c>
      <c r="F13" s="17">
        <v>0.57089999999999996</v>
      </c>
      <c r="G13" s="17">
        <v>18.1586</v>
      </c>
      <c r="H13" s="17">
        <v>9.3188999999999993</v>
      </c>
      <c r="I13" s="3">
        <v>101.3681</v>
      </c>
      <c r="J13" s="3">
        <v>12.213200000000001</v>
      </c>
      <c r="K13" s="3">
        <v>130.25550000000001</v>
      </c>
      <c r="L13" s="4">
        <f t="shared" si="2"/>
        <v>1654.5</v>
      </c>
      <c r="M13" s="4">
        <f t="shared" si="0"/>
        <v>1538.6370026548673</v>
      </c>
      <c r="N13" s="4">
        <f t="shared" si="3"/>
        <v>92.997098981859622</v>
      </c>
      <c r="O13" s="2"/>
    </row>
    <row r="14" spans="1:25">
      <c r="A14" s="11">
        <v>7</v>
      </c>
      <c r="B14">
        <v>10.84</v>
      </c>
      <c r="C14" s="14">
        <f t="shared" si="1"/>
        <v>3.5771999999999999</v>
      </c>
      <c r="D14" s="4">
        <f>E44-E14</f>
        <v>275.75</v>
      </c>
      <c r="E14" s="3">
        <v>0</v>
      </c>
      <c r="F14" s="17">
        <v>0.8135</v>
      </c>
      <c r="G14" s="17">
        <v>18.491299999999999</v>
      </c>
      <c r="H14" s="17">
        <v>8.8191000000000006</v>
      </c>
      <c r="I14" s="3">
        <v>95.995599999999996</v>
      </c>
      <c r="J14" s="3">
        <v>12.886699999999999</v>
      </c>
      <c r="K14" s="3">
        <v>133.7313</v>
      </c>
      <c r="L14" s="4">
        <f t="shared" si="2"/>
        <v>1654.5</v>
      </c>
      <c r="M14" s="4">
        <f t="shared" si="0"/>
        <v>1528.0087831858407</v>
      </c>
      <c r="N14" s="4">
        <f t="shared" si="3"/>
        <v>92.354716421023923</v>
      </c>
      <c r="O14" s="2"/>
    </row>
    <row r="15" spans="1:25">
      <c r="A15" s="11">
        <v>8</v>
      </c>
      <c r="B15">
        <v>11.66</v>
      </c>
      <c r="C15" s="14">
        <f t="shared" si="1"/>
        <v>3.8478000000000003</v>
      </c>
      <c r="D15" s="4">
        <f>E44-E15</f>
        <v>275.75</v>
      </c>
      <c r="E15" s="3">
        <v>0</v>
      </c>
      <c r="F15" s="17">
        <v>0.94879999999999998</v>
      </c>
      <c r="G15" s="17">
        <v>18.156700000000001</v>
      </c>
      <c r="H15" s="17">
        <v>8.3313000000000006</v>
      </c>
      <c r="I15" s="3">
        <v>108.6464</v>
      </c>
      <c r="J15" s="3">
        <v>12.2013</v>
      </c>
      <c r="K15" s="3">
        <v>128.0035</v>
      </c>
      <c r="L15" s="4">
        <f t="shared" si="2"/>
        <v>1654.5</v>
      </c>
      <c r="M15" s="4">
        <f t="shared" si="0"/>
        <v>1563.9778566371683</v>
      </c>
      <c r="N15" s="4">
        <f t="shared" si="3"/>
        <v>94.528731135519394</v>
      </c>
      <c r="O15" s="2"/>
    </row>
    <row r="16" spans="1:25">
      <c r="A16" s="11">
        <v>10</v>
      </c>
      <c r="B16">
        <v>11.38</v>
      </c>
      <c r="C16" s="14">
        <f t="shared" si="1"/>
        <v>3.7554000000000003</v>
      </c>
      <c r="D16" s="4">
        <f>E44-E16</f>
        <v>262.13630000000001</v>
      </c>
      <c r="E16" s="3">
        <v>13.6137</v>
      </c>
      <c r="F16" s="17">
        <v>1.1415</v>
      </c>
      <c r="G16" s="17">
        <v>17.9038</v>
      </c>
      <c r="H16" s="17">
        <v>9.1382999999999992</v>
      </c>
      <c r="I16" s="3">
        <v>95.870500000000007</v>
      </c>
      <c r="J16" s="3">
        <v>11.7622</v>
      </c>
      <c r="K16" s="3">
        <v>126.4414</v>
      </c>
      <c r="L16" s="4">
        <f t="shared" si="2"/>
        <v>1572.8178</v>
      </c>
      <c r="M16" s="4">
        <f t="shared" si="0"/>
        <v>1481.2898681415929</v>
      </c>
      <c r="N16" s="4">
        <f t="shared" si="3"/>
        <v>94.18063987714234</v>
      </c>
      <c r="O16" s="2"/>
    </row>
    <row r="17" spans="1:15">
      <c r="A17" s="11">
        <v>11</v>
      </c>
      <c r="B17">
        <v>13.54</v>
      </c>
      <c r="C17" s="14">
        <f t="shared" si="1"/>
        <v>4.4681999999999995</v>
      </c>
      <c r="D17" s="4">
        <f>E44-E17</f>
        <v>275.75</v>
      </c>
      <c r="E17" s="3">
        <v>0</v>
      </c>
      <c r="F17" s="17">
        <v>2.8382000000000001</v>
      </c>
      <c r="G17" s="17">
        <v>17.3127</v>
      </c>
      <c r="H17" s="17">
        <v>6.5705</v>
      </c>
      <c r="I17" s="3">
        <v>103.26309999999999</v>
      </c>
      <c r="J17" s="3">
        <v>14.4619</v>
      </c>
      <c r="K17" s="3">
        <v>134.8373</v>
      </c>
      <c r="L17" s="4">
        <f t="shared" si="2"/>
        <v>1654.5</v>
      </c>
      <c r="M17" s="4">
        <f t="shared" si="0"/>
        <v>1572.0615079646016</v>
      </c>
      <c r="N17" s="4">
        <f t="shared" si="3"/>
        <v>95.017316891181721</v>
      </c>
      <c r="O17" s="2"/>
    </row>
    <row r="18" spans="1:15">
      <c r="A18" s="11">
        <v>12</v>
      </c>
      <c r="B18">
        <v>10.18</v>
      </c>
      <c r="C18" s="14">
        <f t="shared" si="1"/>
        <v>3.3593999999999999</v>
      </c>
      <c r="D18" s="4">
        <f>E44-E18</f>
        <v>275.75</v>
      </c>
      <c r="E18" s="3">
        <v>0</v>
      </c>
      <c r="F18" s="17">
        <v>1.2013</v>
      </c>
      <c r="G18" s="17">
        <v>16.691099999999999</v>
      </c>
      <c r="H18" s="17">
        <v>9.4206000000000003</v>
      </c>
      <c r="I18" s="3">
        <v>97.838800000000006</v>
      </c>
      <c r="J18" s="3">
        <v>14.1823</v>
      </c>
      <c r="K18" s="3">
        <v>134.14169999999999</v>
      </c>
      <c r="L18" s="4">
        <f t="shared" si="2"/>
        <v>1654.5</v>
      </c>
      <c r="M18" s="4">
        <f t="shared" si="0"/>
        <v>1544.779346017699</v>
      </c>
      <c r="N18" s="4">
        <f t="shared" si="3"/>
        <v>93.368349713973956</v>
      </c>
      <c r="O18" s="2"/>
    </row>
    <row r="19" spans="1:15">
      <c r="A19" s="11">
        <v>14</v>
      </c>
      <c r="B19">
        <v>10.4</v>
      </c>
      <c r="C19" s="14">
        <f t="shared" si="1"/>
        <v>3.4320000000000004</v>
      </c>
      <c r="D19" s="4">
        <f>E44-E19</f>
        <v>273.39530000000002</v>
      </c>
      <c r="E19" s="3">
        <v>2.3546999999999998</v>
      </c>
      <c r="F19" s="17">
        <v>1.3344</v>
      </c>
      <c r="G19" s="17">
        <v>18.066099999999999</v>
      </c>
      <c r="H19" s="17">
        <v>11.123699999999999</v>
      </c>
      <c r="I19" s="3">
        <v>101.73009999999999</v>
      </c>
      <c r="J19" s="3">
        <v>13.6661</v>
      </c>
      <c r="K19" s="3">
        <v>135.9699</v>
      </c>
      <c r="L19" s="4">
        <f t="shared" ref="L19:L36" si="4">6*D19</f>
        <v>1640.3718000000001</v>
      </c>
      <c r="M19" s="4">
        <f t="shared" ref="M19:M36" si="5">3*F19+3*G19+3*J19+6*H19+6*I19+6*K19+5*C19/113</f>
        <v>1592.2938584070794</v>
      </c>
      <c r="N19" s="4">
        <f t="shared" si="3"/>
        <v>97.069082655961253</v>
      </c>
      <c r="O19" s="2"/>
    </row>
    <row r="20" spans="1:15">
      <c r="A20" s="11">
        <v>15</v>
      </c>
      <c r="B20">
        <v>11.54</v>
      </c>
      <c r="C20" s="14">
        <f t="shared" si="1"/>
        <v>3.8081999999999998</v>
      </c>
      <c r="D20" s="4">
        <f>E45-E20</f>
        <v>277.77699999999999</v>
      </c>
      <c r="E20" s="3">
        <v>0</v>
      </c>
      <c r="F20" s="17">
        <v>2.1894</v>
      </c>
      <c r="G20" s="17">
        <v>21.691400000000002</v>
      </c>
      <c r="H20" s="17">
        <v>13.2278</v>
      </c>
      <c r="I20" s="3">
        <v>100.0421</v>
      </c>
      <c r="J20" s="3">
        <v>14.8713</v>
      </c>
      <c r="K20" s="3">
        <v>133.95070000000001</v>
      </c>
      <c r="L20" s="4">
        <f t="shared" si="4"/>
        <v>1666.6619999999998</v>
      </c>
      <c r="M20" s="4">
        <f t="shared" si="5"/>
        <v>1599.748404424779</v>
      </c>
      <c r="N20" s="4">
        <f t="shared" si="3"/>
        <v>95.985173023971214</v>
      </c>
      <c r="O20" s="2"/>
    </row>
    <row r="21" spans="1:15">
      <c r="A21" s="4">
        <v>17</v>
      </c>
      <c r="B21">
        <v>12.24</v>
      </c>
      <c r="C21" s="14">
        <f t="shared" si="1"/>
        <v>4.0392000000000001</v>
      </c>
      <c r="D21" s="4">
        <f>E45-E21</f>
        <v>277.77699999999999</v>
      </c>
      <c r="E21" s="3">
        <v>0</v>
      </c>
      <c r="F21" s="17">
        <v>2.3874</v>
      </c>
      <c r="G21" s="17">
        <v>20.693000000000001</v>
      </c>
      <c r="H21" s="17">
        <v>13.433400000000001</v>
      </c>
      <c r="I21" s="3">
        <v>101.57559999999999</v>
      </c>
      <c r="J21" s="3">
        <v>13.663500000000001</v>
      </c>
      <c r="K21" s="3">
        <v>128.73519999999999</v>
      </c>
      <c r="L21" s="4">
        <f t="shared" si="4"/>
        <v>1666.6619999999998</v>
      </c>
      <c r="M21" s="4">
        <f t="shared" si="5"/>
        <v>1572.8756256637166</v>
      </c>
      <c r="N21" s="4">
        <f t="shared" si="3"/>
        <v>94.37280178366801</v>
      </c>
      <c r="O21" s="2"/>
    </row>
    <row r="22" spans="1:15">
      <c r="A22" s="4">
        <v>18</v>
      </c>
      <c r="B22">
        <v>11.86</v>
      </c>
      <c r="C22" s="14">
        <f t="shared" si="1"/>
        <v>3.9138000000000002</v>
      </c>
      <c r="D22" s="4">
        <f>E45-E22</f>
        <v>272.15109999999999</v>
      </c>
      <c r="E22" s="3">
        <v>5.6258999999999997</v>
      </c>
      <c r="F22" s="17">
        <v>3.8153999999999999</v>
      </c>
      <c r="G22" s="17">
        <v>28.193100000000001</v>
      </c>
      <c r="H22" s="17">
        <v>12.1858</v>
      </c>
      <c r="I22" s="3">
        <v>101.51600000000001</v>
      </c>
      <c r="J22" s="3">
        <v>14.2789</v>
      </c>
      <c r="K22" s="3">
        <v>129.1412</v>
      </c>
      <c r="L22" s="4">
        <f t="shared" si="4"/>
        <v>1632.9065999999998</v>
      </c>
      <c r="M22" s="4">
        <f t="shared" si="5"/>
        <v>1596.0933769911505</v>
      </c>
      <c r="N22" s="4">
        <f t="shared" si="3"/>
        <v>97.745540191407812</v>
      </c>
      <c r="O22" s="2"/>
    </row>
    <row r="23" spans="1:15">
      <c r="A23" s="4">
        <v>19</v>
      </c>
      <c r="B23">
        <v>12.8</v>
      </c>
      <c r="C23" s="14">
        <f t="shared" si="1"/>
        <v>4.2240000000000002</v>
      </c>
      <c r="D23" s="4">
        <f>E45-E23</f>
        <v>267.29989999999998</v>
      </c>
      <c r="E23" s="3">
        <v>10.4771</v>
      </c>
      <c r="F23" s="17">
        <v>3.0891999999999999</v>
      </c>
      <c r="G23" s="17">
        <v>26.938199999999998</v>
      </c>
      <c r="H23" s="17">
        <v>11.3521</v>
      </c>
      <c r="I23" s="3">
        <v>102.9635</v>
      </c>
      <c r="J23" s="3">
        <v>13.8056</v>
      </c>
      <c r="K23" s="3">
        <v>121.97369999999999</v>
      </c>
      <c r="L23" s="4">
        <f t="shared" si="4"/>
        <v>1603.7993999999999</v>
      </c>
      <c r="M23" s="4">
        <f t="shared" si="5"/>
        <v>1549.421702654867</v>
      </c>
      <c r="N23" s="4">
        <f t="shared" si="3"/>
        <v>96.609445212092425</v>
      </c>
      <c r="O23" s="2"/>
    </row>
    <row r="24" spans="1:15">
      <c r="A24" s="4">
        <v>20</v>
      </c>
      <c r="B24">
        <v>13.02</v>
      </c>
      <c r="C24" s="14">
        <f t="shared" si="1"/>
        <v>4.2965999999999998</v>
      </c>
      <c r="D24" s="4">
        <f>E45-E24</f>
        <v>276.67859999999996</v>
      </c>
      <c r="E24" s="3">
        <v>1.0984</v>
      </c>
      <c r="F24" s="17">
        <v>3.556</v>
      </c>
      <c r="G24" s="17">
        <v>25.276800000000001</v>
      </c>
      <c r="H24" s="17">
        <v>13.7187</v>
      </c>
      <c r="I24" s="3">
        <v>101.01990000000001</v>
      </c>
      <c r="J24" s="3">
        <v>14.2638</v>
      </c>
      <c r="K24" s="3">
        <v>128.88749999999999</v>
      </c>
      <c r="L24" s="4">
        <f t="shared" si="4"/>
        <v>1660.0715999999998</v>
      </c>
      <c r="M24" s="4">
        <f t="shared" si="5"/>
        <v>1591.2365150442479</v>
      </c>
      <c r="N24" s="4">
        <f t="shared" si="3"/>
        <v>95.853486984793193</v>
      </c>
      <c r="O24" s="2"/>
    </row>
    <row r="25" spans="1:15">
      <c r="A25" s="4">
        <v>21</v>
      </c>
      <c r="B25">
        <v>15</v>
      </c>
      <c r="C25" s="14">
        <f t="shared" si="1"/>
        <v>4.95</v>
      </c>
      <c r="D25" s="4">
        <f>E45-E25</f>
        <v>270.44329999999997</v>
      </c>
      <c r="E25" s="3">
        <v>7.3337000000000003</v>
      </c>
      <c r="F25" s="17">
        <v>3.6718999999999999</v>
      </c>
      <c r="G25" s="17">
        <v>21.972100000000001</v>
      </c>
      <c r="H25" s="17">
        <v>14.574999999999999</v>
      </c>
      <c r="I25" s="3">
        <v>105.5134</v>
      </c>
      <c r="J25" s="3">
        <v>13.5664</v>
      </c>
      <c r="K25" s="3">
        <v>124.2565</v>
      </c>
      <c r="L25" s="4">
        <f t="shared" si="4"/>
        <v>1622.6597999999999</v>
      </c>
      <c r="M25" s="4">
        <f t="shared" si="5"/>
        <v>1583.9196265486728</v>
      </c>
      <c r="N25" s="4">
        <f t="shared" si="3"/>
        <v>97.612551105824693</v>
      </c>
      <c r="O25" s="2"/>
    </row>
    <row r="26" spans="1:15">
      <c r="A26" s="4">
        <v>22</v>
      </c>
      <c r="B26">
        <v>14.2</v>
      </c>
      <c r="C26" s="14">
        <f t="shared" si="1"/>
        <v>4.6859999999999999</v>
      </c>
      <c r="D26" s="4">
        <f>E45-E26</f>
        <v>276.3535</v>
      </c>
      <c r="E26" s="3">
        <v>1.4235</v>
      </c>
      <c r="F26" s="17">
        <v>2.0068999999999999</v>
      </c>
      <c r="G26" s="17">
        <v>22.155000000000001</v>
      </c>
      <c r="H26" s="17">
        <v>8.6702999999999992</v>
      </c>
      <c r="I26" s="3">
        <v>102.8848</v>
      </c>
      <c r="J26" s="3">
        <v>17.264399999999998</v>
      </c>
      <c r="K26" s="3">
        <v>136.66329999999999</v>
      </c>
      <c r="L26" s="4">
        <f t="shared" si="4"/>
        <v>1658.1210000000001</v>
      </c>
      <c r="M26" s="4">
        <f t="shared" si="5"/>
        <v>1613.7966451327434</v>
      </c>
      <c r="N26" s="4">
        <f t="shared" si="3"/>
        <v>97.326832307940322</v>
      </c>
      <c r="O26" s="2"/>
    </row>
    <row r="27" spans="1:15">
      <c r="A27" s="4">
        <v>24</v>
      </c>
      <c r="B27">
        <v>15.72</v>
      </c>
      <c r="C27" s="14">
        <f t="shared" si="1"/>
        <v>5.1876000000000007</v>
      </c>
      <c r="D27" s="4">
        <f>E45-E27</f>
        <v>271.29179999999997</v>
      </c>
      <c r="E27" s="3">
        <v>6.4851999999999999</v>
      </c>
      <c r="F27" s="17">
        <v>1.1814</v>
      </c>
      <c r="G27" s="17">
        <v>21.373999999999999</v>
      </c>
      <c r="H27" s="17">
        <v>13.3714</v>
      </c>
      <c r="I27" s="3">
        <v>103.5761</v>
      </c>
      <c r="J27" s="3">
        <v>17.930900000000001</v>
      </c>
      <c r="K27" s="3">
        <v>129.6387</v>
      </c>
      <c r="L27" s="4">
        <f t="shared" si="4"/>
        <v>1627.7507999999998</v>
      </c>
      <c r="M27" s="4">
        <f t="shared" si="5"/>
        <v>1601.2056398230091</v>
      </c>
      <c r="N27" s="4">
        <f t="shared" si="3"/>
        <v>98.369212278870279</v>
      </c>
      <c r="O27" s="2"/>
    </row>
    <row r="28" spans="1:15">
      <c r="A28" s="4">
        <v>25</v>
      </c>
      <c r="B28">
        <v>14.42</v>
      </c>
      <c r="C28" s="14">
        <f t="shared" si="1"/>
        <v>4.7586000000000004</v>
      </c>
      <c r="D28" s="4">
        <f>E45-E28</f>
        <v>273.06059999999997</v>
      </c>
      <c r="E28" s="3">
        <v>4.7164000000000001</v>
      </c>
      <c r="F28" s="17">
        <v>2.6042999999999998</v>
      </c>
      <c r="G28" s="17">
        <v>25.631</v>
      </c>
      <c r="H28" s="17">
        <v>11.304500000000001</v>
      </c>
      <c r="I28" s="3">
        <v>103.06619999999999</v>
      </c>
      <c r="J28" s="3">
        <v>16.4392</v>
      </c>
      <c r="K28" s="3">
        <v>128.5317</v>
      </c>
      <c r="L28" s="4">
        <f t="shared" si="4"/>
        <v>1638.3635999999997</v>
      </c>
      <c r="M28" s="4">
        <f t="shared" si="5"/>
        <v>1591.6484575221239</v>
      </c>
      <c r="N28" s="4">
        <f t="shared" si="3"/>
        <v>97.148670632216451</v>
      </c>
      <c r="O28" s="2"/>
    </row>
    <row r="29" spans="1:15">
      <c r="A29" s="4">
        <v>26</v>
      </c>
      <c r="B29">
        <v>13.08</v>
      </c>
      <c r="C29" s="14">
        <f t="shared" si="1"/>
        <v>4.3163999999999998</v>
      </c>
      <c r="D29" s="4">
        <f>E45-E29</f>
        <v>277.41219999999998</v>
      </c>
      <c r="E29" s="3">
        <v>0.36480000000000001</v>
      </c>
      <c r="F29" s="17">
        <v>1.8677999999999999</v>
      </c>
      <c r="G29" s="17">
        <v>23.2319</v>
      </c>
      <c r="H29" s="17">
        <v>12.4688</v>
      </c>
      <c r="I29" s="3">
        <v>97.881</v>
      </c>
      <c r="J29" s="3">
        <v>15.2356</v>
      </c>
      <c r="K29" s="3">
        <v>128.50489999999999</v>
      </c>
      <c r="L29" s="4">
        <f t="shared" si="4"/>
        <v>1664.4731999999999</v>
      </c>
      <c r="M29" s="4">
        <f t="shared" si="5"/>
        <v>1554.3250911504424</v>
      </c>
      <c r="N29" s="4">
        <f t="shared" si="3"/>
        <v>93.3824041835244</v>
      </c>
      <c r="O29" s="2"/>
    </row>
    <row r="30" spans="1:15">
      <c r="A30" s="4">
        <v>27</v>
      </c>
      <c r="B30">
        <v>13.32</v>
      </c>
      <c r="C30" s="14">
        <f t="shared" si="1"/>
        <v>4.3956</v>
      </c>
      <c r="D30" s="4">
        <f>E45-E30</f>
        <v>266.50459999999998</v>
      </c>
      <c r="E30" s="3">
        <v>11.272399999999999</v>
      </c>
      <c r="F30" s="17">
        <v>1.4355</v>
      </c>
      <c r="G30" s="17">
        <v>20.4453</v>
      </c>
      <c r="H30" s="17">
        <v>10.602</v>
      </c>
      <c r="I30" s="3">
        <v>98.995500000000007</v>
      </c>
      <c r="J30" s="3">
        <v>12.580500000000001</v>
      </c>
      <c r="K30" s="3">
        <v>122.7491</v>
      </c>
      <c r="L30" s="4">
        <f t="shared" si="4"/>
        <v>1599.0275999999999</v>
      </c>
      <c r="M30" s="4">
        <f t="shared" si="5"/>
        <v>1497.6579955752213</v>
      </c>
      <c r="N30" s="4">
        <f t="shared" si="3"/>
        <v>93.660546920842478</v>
      </c>
      <c r="O30" s="2"/>
    </row>
    <row r="31" spans="1:15">
      <c r="A31" s="4">
        <v>28</v>
      </c>
      <c r="B31">
        <v>14</v>
      </c>
      <c r="C31" s="14">
        <f t="shared" si="1"/>
        <v>4.62</v>
      </c>
      <c r="D31" s="4">
        <f>E45-E31</f>
        <v>277.77699999999999</v>
      </c>
      <c r="E31" s="3">
        <v>0</v>
      </c>
      <c r="F31" s="17">
        <v>1.3154999999999999</v>
      </c>
      <c r="G31" s="17">
        <v>24.504200000000001</v>
      </c>
      <c r="H31" s="17">
        <v>12.745100000000001</v>
      </c>
      <c r="I31" s="3">
        <v>95.034499999999994</v>
      </c>
      <c r="J31" s="3">
        <v>12.1128</v>
      </c>
      <c r="K31" s="3">
        <v>123.61920000000001</v>
      </c>
      <c r="L31" s="4">
        <f t="shared" si="4"/>
        <v>1666.6619999999998</v>
      </c>
      <c r="M31" s="4">
        <f t="shared" si="5"/>
        <v>1502.3947247787612</v>
      </c>
      <c r="N31" s="4">
        <f t="shared" si="3"/>
        <v>90.143935889746174</v>
      </c>
      <c r="O31" s="2"/>
    </row>
    <row r="32" spans="1:15">
      <c r="A32" s="4">
        <v>29</v>
      </c>
      <c r="B32">
        <v>13.28</v>
      </c>
      <c r="C32" s="14">
        <f t="shared" si="1"/>
        <v>4.3823999999999996</v>
      </c>
      <c r="D32" s="4">
        <f>E45-E32</f>
        <v>277.39749999999998</v>
      </c>
      <c r="E32" s="3">
        <v>0.3795</v>
      </c>
      <c r="F32" s="17">
        <v>0.51570000000000005</v>
      </c>
      <c r="G32" s="17">
        <v>19.788599999999999</v>
      </c>
      <c r="H32" s="17">
        <v>11.832700000000001</v>
      </c>
      <c r="I32" s="3">
        <v>96.185199999999995</v>
      </c>
      <c r="J32" s="3">
        <v>11.793200000000001</v>
      </c>
      <c r="K32" s="3">
        <v>126.7544</v>
      </c>
      <c r="L32" s="4">
        <f t="shared" si="4"/>
        <v>1664.3849999999998</v>
      </c>
      <c r="M32" s="4">
        <f t="shared" si="5"/>
        <v>1505.1202115044246</v>
      </c>
      <c r="N32" s="4">
        <f t="shared" si="3"/>
        <v>90.431012746715737</v>
      </c>
      <c r="O32" s="2"/>
    </row>
    <row r="33" spans="1:15">
      <c r="A33" s="4">
        <v>30</v>
      </c>
      <c r="B33">
        <v>13.62</v>
      </c>
      <c r="C33" s="14">
        <f t="shared" si="1"/>
        <v>4.4946000000000002</v>
      </c>
      <c r="D33" s="4">
        <f>E46-E33</f>
        <v>270.07980000000003</v>
      </c>
      <c r="E33" s="3">
        <v>0.36420000000000002</v>
      </c>
      <c r="F33" s="17">
        <v>0.55249999999999999</v>
      </c>
      <c r="G33" s="17">
        <v>20.599299999999999</v>
      </c>
      <c r="H33" s="17">
        <v>11.2948</v>
      </c>
      <c r="I33" s="3">
        <v>99.236699999999999</v>
      </c>
      <c r="J33" s="3">
        <v>10.9886</v>
      </c>
      <c r="K33" s="3">
        <v>124.3886</v>
      </c>
      <c r="L33" s="4">
        <f t="shared" si="4"/>
        <v>1620.4788000000003</v>
      </c>
      <c r="M33" s="4">
        <f t="shared" si="5"/>
        <v>1506.1406761061949</v>
      </c>
      <c r="N33" s="4">
        <f t="shared" si="3"/>
        <v>92.944176505499158</v>
      </c>
      <c r="O33" s="2"/>
    </row>
    <row r="34" spans="1:15">
      <c r="A34" s="4">
        <v>31</v>
      </c>
      <c r="B34">
        <v>13.98</v>
      </c>
      <c r="C34" s="14">
        <f t="shared" si="1"/>
        <v>4.6134000000000004</v>
      </c>
      <c r="D34" s="4">
        <f>E46-E34</f>
        <v>264.06920000000002</v>
      </c>
      <c r="E34" s="3">
        <v>6.3747999999999996</v>
      </c>
      <c r="F34" s="17">
        <v>1.52</v>
      </c>
      <c r="G34" s="17">
        <v>23.796500000000002</v>
      </c>
      <c r="H34" s="17">
        <v>12.419499999999999</v>
      </c>
      <c r="I34" s="3">
        <v>98.342600000000004</v>
      </c>
      <c r="J34" s="3">
        <v>11.160299999999999</v>
      </c>
      <c r="K34" s="3">
        <v>121.6862</v>
      </c>
      <c r="L34" s="4">
        <f t="shared" si="4"/>
        <v>1584.4152000000001</v>
      </c>
      <c r="M34" s="4">
        <f t="shared" si="5"/>
        <v>1504.3243327433629</v>
      </c>
      <c r="N34" s="4">
        <f t="shared" si="3"/>
        <v>94.945083381134111</v>
      </c>
      <c r="O34" s="2"/>
    </row>
    <row r="35" spans="1:15">
      <c r="A35" s="4">
        <v>32</v>
      </c>
      <c r="B35">
        <v>13.48</v>
      </c>
      <c r="C35" s="14">
        <f t="shared" si="1"/>
        <v>4.4484000000000004</v>
      </c>
      <c r="D35" s="4">
        <f>E46-E35</f>
        <v>270.06700000000001</v>
      </c>
      <c r="E35" s="3">
        <v>0.377</v>
      </c>
      <c r="F35" s="17">
        <v>1.9295</v>
      </c>
      <c r="G35" s="17">
        <v>23.270499999999998</v>
      </c>
      <c r="H35" s="17">
        <v>16.934699999999999</v>
      </c>
      <c r="I35" s="3">
        <v>92.078299999999999</v>
      </c>
      <c r="J35" s="3">
        <v>12.411799999999999</v>
      </c>
      <c r="K35" s="3">
        <v>121.76130000000001</v>
      </c>
      <c r="L35" s="4">
        <f t="shared" si="4"/>
        <v>1620.402</v>
      </c>
      <c r="M35" s="4">
        <f t="shared" si="5"/>
        <v>1497.6780318584069</v>
      </c>
      <c r="N35" s="4">
        <f t="shared" si="3"/>
        <v>92.426325804239127</v>
      </c>
      <c r="O35" s="2"/>
    </row>
    <row r="36" spans="1:15">
      <c r="A36" s="4">
        <v>33</v>
      </c>
      <c r="B36">
        <v>13.36</v>
      </c>
      <c r="C36" s="14">
        <f t="shared" si="1"/>
        <v>4.4088000000000003</v>
      </c>
      <c r="D36" s="4">
        <f>E46-E36</f>
        <v>270.07410000000004</v>
      </c>
      <c r="E36" s="3">
        <v>0.36990000000000001</v>
      </c>
      <c r="F36" s="17">
        <v>2.2997000000000001</v>
      </c>
      <c r="G36" s="17">
        <v>23.666899999999998</v>
      </c>
      <c r="H36" s="17">
        <v>16.445</v>
      </c>
      <c r="I36" s="3">
        <v>95.585300000000004</v>
      </c>
      <c r="J36" s="3">
        <v>10.3484</v>
      </c>
      <c r="K36" s="3">
        <v>121.29510000000001</v>
      </c>
      <c r="L36" s="4">
        <f t="shared" si="4"/>
        <v>1620.4446000000003</v>
      </c>
      <c r="M36" s="4">
        <f t="shared" si="5"/>
        <v>1509.0924796460179</v>
      </c>
      <c r="N36" s="4">
        <f t="shared" si="3"/>
        <v>93.128298224204499</v>
      </c>
      <c r="O36" s="2"/>
    </row>
    <row r="37" spans="1:15">
      <c r="A37" s="4">
        <v>36</v>
      </c>
      <c r="B37">
        <v>13.84</v>
      </c>
      <c r="C37" s="14">
        <f t="shared" si="1"/>
        <v>4.5672000000000006</v>
      </c>
      <c r="D37" s="4">
        <f>E46-E37</f>
        <v>269.86500000000001</v>
      </c>
      <c r="E37" s="3">
        <v>0.57899999999999996</v>
      </c>
      <c r="F37" s="17">
        <v>1.32</v>
      </c>
      <c r="G37" s="17">
        <v>24.245799999999999</v>
      </c>
      <c r="H37" s="17">
        <v>13.5419</v>
      </c>
      <c r="I37" s="3">
        <v>96.109800000000007</v>
      </c>
      <c r="J37" s="3">
        <v>11.506500000000001</v>
      </c>
      <c r="K37" s="3">
        <v>122.5857</v>
      </c>
      <c r="L37" s="4">
        <f t="shared" ref="L37:L42" si="6">6*D37</f>
        <v>1619.19</v>
      </c>
      <c r="M37" s="4">
        <f t="shared" ref="M37:M42" si="7">3*F37+3*G37+3*J37+6*H37+6*I37+6*K37+5*C37/113</f>
        <v>1504.8433884955755</v>
      </c>
      <c r="N37" s="4">
        <f t="shared" si="3"/>
        <v>92.938036209189505</v>
      </c>
      <c r="O37" s="2"/>
    </row>
    <row r="38" spans="1:15">
      <c r="A38" s="4">
        <v>37</v>
      </c>
      <c r="B38">
        <v>13.34</v>
      </c>
      <c r="C38" s="14">
        <f t="shared" si="1"/>
        <v>4.4022000000000006</v>
      </c>
      <c r="D38" s="4">
        <f>E46-E38</f>
        <v>270.17750000000001</v>
      </c>
      <c r="E38" s="3">
        <v>0.26650000000000001</v>
      </c>
      <c r="F38" s="17">
        <v>0.62670000000000003</v>
      </c>
      <c r="G38" s="17">
        <v>20.002400000000002</v>
      </c>
      <c r="H38" s="17">
        <v>17.729299999999999</v>
      </c>
      <c r="I38" s="3">
        <v>98.073599999999999</v>
      </c>
      <c r="J38" s="3">
        <v>14.9665</v>
      </c>
      <c r="K38" s="3">
        <v>127.7591</v>
      </c>
      <c r="L38" s="4">
        <f t="shared" si="6"/>
        <v>1621.0650000000001</v>
      </c>
      <c r="M38" s="4">
        <f t="shared" si="7"/>
        <v>1568.3535876106196</v>
      </c>
      <c r="N38" s="4">
        <f t="shared" si="3"/>
        <v>96.748346772684584</v>
      </c>
      <c r="O38" s="2"/>
    </row>
    <row r="39" spans="1:15">
      <c r="A39" s="4">
        <v>39</v>
      </c>
      <c r="B39">
        <v>12.94</v>
      </c>
      <c r="C39" s="14">
        <f t="shared" si="1"/>
        <v>4.2702</v>
      </c>
      <c r="D39" s="4">
        <f>E46-E39</f>
        <v>266.7396</v>
      </c>
      <c r="E39" s="3">
        <v>3.7044000000000001</v>
      </c>
      <c r="F39" s="17">
        <v>1.2826</v>
      </c>
      <c r="G39" s="17">
        <v>23.723299999999998</v>
      </c>
      <c r="H39" s="17">
        <v>15.629899999999999</v>
      </c>
      <c r="I39" s="3">
        <v>92.718000000000004</v>
      </c>
      <c r="J39" s="3">
        <v>10.365</v>
      </c>
      <c r="K39" s="3">
        <v>128.86619999999999</v>
      </c>
      <c r="L39" s="4">
        <f t="shared" si="6"/>
        <v>1600.4376</v>
      </c>
      <c r="M39" s="4">
        <f t="shared" si="7"/>
        <v>1529.5862469026549</v>
      </c>
      <c r="N39" s="4">
        <f t="shared" si="3"/>
        <v>95.573001215583474</v>
      </c>
      <c r="O39" s="2"/>
    </row>
    <row r="40" spans="1:15">
      <c r="A40" s="4">
        <v>40</v>
      </c>
      <c r="B40">
        <v>12.32</v>
      </c>
      <c r="C40" s="14">
        <f t="shared" si="1"/>
        <v>4.0655999999999999</v>
      </c>
      <c r="D40" s="4">
        <f>E46-E40</f>
        <v>268.87400000000002</v>
      </c>
      <c r="E40" s="3">
        <v>1.57</v>
      </c>
      <c r="F40" s="17">
        <v>1.4998</v>
      </c>
      <c r="G40" s="17">
        <v>22.957899999999999</v>
      </c>
      <c r="H40" s="17">
        <v>15.5526</v>
      </c>
      <c r="I40" s="3">
        <v>94.303299999999993</v>
      </c>
      <c r="J40" s="3">
        <v>9.4959000000000007</v>
      </c>
      <c r="K40" s="3">
        <v>121.68210000000001</v>
      </c>
      <c r="L40" s="4">
        <f t="shared" si="6"/>
        <v>1613.2440000000001</v>
      </c>
      <c r="M40" s="4">
        <f t="shared" si="7"/>
        <v>1491.2686938053098</v>
      </c>
      <c r="N40" s="4">
        <f t="shared" si="3"/>
        <v>92.43912847686461</v>
      </c>
      <c r="O40" s="2"/>
    </row>
    <row r="41" spans="1:15">
      <c r="A41" s="4">
        <v>41</v>
      </c>
      <c r="B41">
        <v>12.6</v>
      </c>
      <c r="C41" s="14">
        <f t="shared" si="1"/>
        <v>4.1580000000000004</v>
      </c>
      <c r="D41" s="4">
        <f>E46-E41</f>
        <v>269.464</v>
      </c>
      <c r="E41" s="3">
        <v>0.98</v>
      </c>
      <c r="F41" s="17">
        <v>1.9048</v>
      </c>
      <c r="G41" s="17">
        <v>24.474799999999998</v>
      </c>
      <c r="H41" s="17">
        <v>15.6326</v>
      </c>
      <c r="I41" s="3">
        <v>92.260999999999996</v>
      </c>
      <c r="J41" s="3">
        <v>9.3957999999999995</v>
      </c>
      <c r="K41" s="3">
        <v>122.0444</v>
      </c>
      <c r="L41" s="4">
        <f t="shared" si="6"/>
        <v>1616.7840000000001</v>
      </c>
      <c r="M41" s="4">
        <f t="shared" si="7"/>
        <v>1487.1381823008851</v>
      </c>
      <c r="N41" s="4">
        <f t="shared" si="3"/>
        <v>91.981253049317971</v>
      </c>
      <c r="O41" s="2"/>
    </row>
    <row r="42" spans="1:15">
      <c r="A42" s="4">
        <v>42</v>
      </c>
      <c r="B42">
        <v>12.2</v>
      </c>
      <c r="C42" s="14">
        <f t="shared" si="1"/>
        <v>4.0259999999999998</v>
      </c>
      <c r="D42" s="4">
        <f>E46-E42</f>
        <v>268.94400000000002</v>
      </c>
      <c r="E42" s="3">
        <v>1.5</v>
      </c>
      <c r="F42" s="17">
        <v>2.4047000000000001</v>
      </c>
      <c r="G42" s="17">
        <v>22.203299999999999</v>
      </c>
      <c r="H42" s="17">
        <v>15.597</v>
      </c>
      <c r="I42" s="3">
        <v>93.693100000000001</v>
      </c>
      <c r="J42" s="3">
        <v>9.5719999999999992</v>
      </c>
      <c r="K42" s="3">
        <v>124.15949999999999</v>
      </c>
      <c r="L42" s="4">
        <f t="shared" si="6"/>
        <v>1613.6640000000002</v>
      </c>
      <c r="M42" s="4">
        <f t="shared" si="7"/>
        <v>1503.4157415929203</v>
      </c>
      <c r="N42" s="4">
        <f t="shared" si="3"/>
        <v>93.167830576434753</v>
      </c>
      <c r="O42" s="2"/>
    </row>
    <row r="44" spans="1:15">
      <c r="A44" s="1" t="s">
        <v>7</v>
      </c>
      <c r="D44" s="4" t="s">
        <v>0</v>
      </c>
      <c r="E44" s="15">
        <v>275.75</v>
      </c>
      <c r="F44" t="s">
        <v>13</v>
      </c>
    </row>
    <row r="45" spans="1:15">
      <c r="A45" s="1" t="s">
        <v>8</v>
      </c>
      <c r="D45" s="4" t="s">
        <v>0</v>
      </c>
      <c r="E45" s="15">
        <v>277.77699999999999</v>
      </c>
      <c r="F45" t="s">
        <v>13</v>
      </c>
    </row>
    <row r="46" spans="1:15">
      <c r="A46" s="1" t="s">
        <v>9</v>
      </c>
      <c r="D46" s="4" t="s">
        <v>0</v>
      </c>
      <c r="E46" s="15">
        <v>270.44400000000002</v>
      </c>
      <c r="F46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Fig1B WT</vt:lpstr>
      <vt:lpstr>Fig 1B CAB20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4-23T15:59:04Z</dcterms:modified>
</cp:coreProperties>
</file>